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deshna Saha\Desktop\"/>
    </mc:Choice>
  </mc:AlternateContent>
  <xr:revisionPtr revIDLastSave="0" documentId="13_ncr:1_{0BD2E1D7-38CB-4BEF-8D5B-EBF147C252ED}" xr6:coauthVersionLast="47" xr6:coauthVersionMax="47" xr10:uidLastSave="{00000000-0000-0000-0000-000000000000}"/>
  <bookViews>
    <workbookView xWindow="-108" yWindow="-108" windowWidth="23256" windowHeight="12720" xr2:uid="{F5B23F5F-D6A1-4F05-8EC4-179DF7DA0E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" uniqueCount="131">
  <si>
    <t>Glycan Structure</t>
  </si>
  <si>
    <t>GalβR2</t>
  </si>
  <si>
    <t>GalβR1</t>
  </si>
  <si>
    <t>Galβ-NH2</t>
  </si>
  <si>
    <t>Galα3Galβ4GlcNAcβR1</t>
  </si>
  <si>
    <t>Galβ3GalNAcαR1</t>
  </si>
  <si>
    <t>Galβ3GalNAcβR1</t>
  </si>
  <si>
    <t>Galβ3GlcNAcβR1</t>
  </si>
  <si>
    <t>Galβ3(Fucα4)GlcNAcβR1</t>
  </si>
  <si>
    <t>Galβ4Glcβ-NH2</t>
  </si>
  <si>
    <t>Galβ4GlcβR1</t>
  </si>
  <si>
    <t>Galβ4GlcβR2</t>
  </si>
  <si>
    <t>Galβ4GlcNAcβR1</t>
  </si>
  <si>
    <t>Galβ4GlcNAcβ3Galβ4GlcβR1</t>
  </si>
  <si>
    <t>Galβ4GlcNAc6SβR1</t>
  </si>
  <si>
    <t>(Fucα2)Galβ3(Fucα4)GlcNAcβR1</t>
  </si>
  <si>
    <t>(GalNAcβ4)Galβ4GlcβR1</t>
  </si>
  <si>
    <t>Gal6Sβ4(Fucα3)GlcNAcβR1</t>
  </si>
  <si>
    <t>Gal6Sβ4(Fucα3)GlcNAc6SβR1</t>
  </si>
  <si>
    <t>GalNAcαR1</t>
  </si>
  <si>
    <t>Neu5Acα3GalβR1</t>
  </si>
  <si>
    <t>Neu5Acα3Galβ3GalNAcαR1</t>
  </si>
  <si>
    <t>Neu5Acα3Galβ3GalNAcβR1</t>
  </si>
  <si>
    <t>Neu5Acα3Galβ3GlcNAcβR1</t>
  </si>
  <si>
    <t>Neu5Acα3Galβ3GlcNAcβ3Galβ4GlcβR1</t>
  </si>
  <si>
    <t>Neu5Acα3Galβ3(Fucα4)GlcNAcβR1</t>
  </si>
  <si>
    <t>Neu5Acα3Galβ4GlcβR3</t>
  </si>
  <si>
    <t>Neu5Acα3Galβ4GlcβR1</t>
  </si>
  <si>
    <t>Neu5Acα3Galβ4GlcβR5</t>
  </si>
  <si>
    <t>Neu5Acα3Galβ4GlcNAcβR1</t>
  </si>
  <si>
    <t>Neu5Acα3Galβ4GlcNAcβR5</t>
  </si>
  <si>
    <t>Neu5Acα3Galβ4GlcNAcβ3Galβ4GlcβR1</t>
  </si>
  <si>
    <t>Neu5Acα3Galβ4GlcNAc6SβR1</t>
  </si>
  <si>
    <t>Neu5Acα3Galβ4(Fucα3)GlcNAcβR1</t>
  </si>
  <si>
    <t>Neu5Acα3Galβ4(Fucα3)GlcNAc6SβR1</t>
  </si>
  <si>
    <t xml:space="preserve">Neu5Acα3(β4GalNAc)Galβ4GlcβR1 </t>
  </si>
  <si>
    <t>Neu5Acα3Gal6Sβ4(Fucα3)GlcNAcβR1</t>
  </si>
  <si>
    <t>Neu5Acα3Gal6Sβ4(Fucα3)GlcNAc6SβR1</t>
  </si>
  <si>
    <t>Neu5Acα6GalβR1</t>
  </si>
  <si>
    <t>Neu5Acα6Galβ3GalNAcβR1</t>
  </si>
  <si>
    <t>Neu5Acα6Galβ3GlcNAcβR1</t>
  </si>
  <si>
    <t>Neu5Acα6Galβ4GlcβR1</t>
  </si>
  <si>
    <t>Neu5Acα6Galβ4GlcβR5</t>
  </si>
  <si>
    <t>Neu5Acα6Galβ4GlcNAcβR1</t>
  </si>
  <si>
    <t>Neu5Acα6Galβ4GlcNAcβR5</t>
  </si>
  <si>
    <t>Neu5Acα6GalNAcαR1</t>
  </si>
  <si>
    <t>Neu5Acα8Neu5Acα3Galβ4GlcβR4</t>
  </si>
  <si>
    <t>Neu5Acα8Neu5Acα3Galβ4GlcβR1</t>
  </si>
  <si>
    <t xml:space="preserve">Neu5Acα8Neu5Acα3(β4GalNAc)Galβ4GlcβR1 </t>
  </si>
  <si>
    <t>Neu5Acα8Neu5Acα6Galβ4GlcβR1</t>
  </si>
  <si>
    <t>Neu5Acα8Neu5Acα8Neu5Acα3Galβ4GlcβR1</t>
  </si>
  <si>
    <t>Neu5Acα8Neu5Acα8Neu5Acα3Galβ4GlcβR4</t>
  </si>
  <si>
    <t>Neu5Acα8Neu5Gcα3Galβ4GlcβR1</t>
  </si>
  <si>
    <t>Neu5Acα8Neu5Gcα6Galβ4GlcβR1</t>
  </si>
  <si>
    <t>Neu5Acα8Kdnα6Galβ4GlcβR1</t>
  </si>
  <si>
    <t>Neu5Ac8Meα3Galβ4GlcβR1</t>
  </si>
  <si>
    <t>Neu5Ac8Meα6Galβ4GlcβR1</t>
  </si>
  <si>
    <t>Neu4,5Ac2α3Galβ3GalNAcαR1</t>
  </si>
  <si>
    <t>Neu4,5Ac2α3Galβ3GalNAcβR1</t>
  </si>
  <si>
    <t>Neu4,5Ac2α-3Galβ3GlcNAcαR1</t>
  </si>
  <si>
    <t>Neu4,5Ac2α3Galβ3GlcNAcβR1</t>
  </si>
  <si>
    <t>Neu4,5Ac2α3Galβ4GlcβR1</t>
  </si>
  <si>
    <t>Neu4,5Ac2α3Galβ4GlcNAcβR1</t>
  </si>
  <si>
    <t>Neu4,5Ac2α3Galβ4GlcNAcβ3Galβ4GlcβR1</t>
  </si>
  <si>
    <t>Neu5,9Ac2α3GalβR1</t>
  </si>
  <si>
    <t>Neu5,9Ac2α3Galβ3GalNAcαR1</t>
  </si>
  <si>
    <t>Neu5,9Ac2α3Galβ3GalNAcβR1</t>
  </si>
  <si>
    <t>Neu5,9Ac2α3Galβ3GlcNAcβR1</t>
  </si>
  <si>
    <t>Neu5,9Ac2α3Galβ3(Fucα4)GlcNAcβR1</t>
  </si>
  <si>
    <t>Neu5,9Ac2α3Galβ4GlcβR1</t>
  </si>
  <si>
    <t>Neu5,9Ac2α3Galβ4GlcNAcβR1</t>
  </si>
  <si>
    <t>Neu5,9Ac2α3Galβ4GlcNAcβ3Galβ4GlcβR1</t>
  </si>
  <si>
    <t>Neu5,9Ac2α6GalβR1</t>
  </si>
  <si>
    <t>Neu5,9Ac2α6Galβ4GlcβR1</t>
  </si>
  <si>
    <t>Neu5,9Ac2α6Galβ4GlcNAcβR1</t>
  </si>
  <si>
    <t>Neu5,9Ac2α6GalNAcαR1</t>
  </si>
  <si>
    <t>Neu5,9Ac2α8Neu5Acα3Galβ4GlcβR1</t>
  </si>
  <si>
    <t>Neu5Gcα3GalβR1</t>
  </si>
  <si>
    <t>Neu5Gcα3Galβ3GalNAcαR1</t>
  </si>
  <si>
    <t>Neu5Gcα3Galβ3GalNAcβR1</t>
  </si>
  <si>
    <t>Neu5Gcα3Galβ3GlcNAcβR1</t>
  </si>
  <si>
    <t>Neu5Gcα3Galβ3GlcNAcβ3Galβ4GlcβR1</t>
  </si>
  <si>
    <t>Neu5Gcα3Galβ3(Fucα4)GlcNAcβR1</t>
  </si>
  <si>
    <t>Neu5Gcα3Galβ4GlcβR1</t>
  </si>
  <si>
    <t>Neu5Gcα3Galβ4GlcNAcβR1</t>
  </si>
  <si>
    <t>Neu5Gcα3Galβ4GlcNAcβ3Galβ4GlcβR1</t>
  </si>
  <si>
    <t>Neu5Gcα3Galβ4GlcNAc6SβR1</t>
  </si>
  <si>
    <t>Neu5Gcα3Galβ4(Fucα3)GlcNAcβR1</t>
  </si>
  <si>
    <t>Neu5Gcα3Galβ4(Fucα3)GlcNAc6SβR1</t>
  </si>
  <si>
    <t>Neu5Gcα3(β4GalNAc)Galβ4GlcβR1</t>
  </si>
  <si>
    <t>Neu5Gcα3Gal6Sβ4(Fucα3)GlcNAcβR1</t>
  </si>
  <si>
    <t>Neu5Gcα3Gal6Sβ4(Fucα3)GlcNAc6SβR1</t>
  </si>
  <si>
    <t>Neu5Gcα6GalβR1</t>
  </si>
  <si>
    <t>Neu5Gcα6Galβ3GalNAcβR1</t>
  </si>
  <si>
    <t>Neu5Gcα6Galβ3GlcNAcβR1</t>
  </si>
  <si>
    <t>Neu5Gcα6Galβ4GlcβR1</t>
  </si>
  <si>
    <t>Neu5Gcα6Galβ4GlcNAcβR1</t>
  </si>
  <si>
    <t>Neu5Gcα6GalNAcαR1</t>
  </si>
  <si>
    <t>Neu5Gcα8Neu5Acα3Galβ4GlcβR1</t>
  </si>
  <si>
    <t>Neu5Gcα8Neu5Gcα3Galβ4GlcβR1</t>
  </si>
  <si>
    <t>Neu5GcMeα3Galβ4GlcβR1</t>
  </si>
  <si>
    <t>Neu5GcMeα8Neu5Acα3Galβ4GlcβR1</t>
  </si>
  <si>
    <t>Neu4Ac5Gcα3Galβ3GalNAcαR1</t>
  </si>
  <si>
    <t>Neu4Ac5Gcα3Galβ3GalNAcβR1</t>
  </si>
  <si>
    <t>Neu4Ac5Gcα3Galβ3GlcNAcαR1</t>
  </si>
  <si>
    <t>Neu4Ac5Gcα3Galβ3GlcNAcβR1</t>
  </si>
  <si>
    <t>Neu4Ac5Gcα3Galβ4GlcβR1</t>
  </si>
  <si>
    <t>Neu4Ac5Gcα3Galβ4GlcNAcβR1</t>
  </si>
  <si>
    <t>Neu4Ac5Gcα3Galβ4GlcNAcβ3Galβ4GlcβR1</t>
  </si>
  <si>
    <t>Neu5Gc9Acα3GalβR1</t>
  </si>
  <si>
    <t>Neu5Gc9Acα3Galβ3GalNAcαR1</t>
  </si>
  <si>
    <t>Neu5Gc9Acα3Galβ3GalNAcβR1</t>
  </si>
  <si>
    <t>Neu5Gc9Acα3Galβ3GlcNAcβR1</t>
  </si>
  <si>
    <t>Neu5Gc9Ac3Galβ4GlcβR1</t>
  </si>
  <si>
    <t>Neu5Gc9Acα3Galβ4GlcNAcβR1</t>
  </si>
  <si>
    <t>Neu5Gc9Acα3Galβ4GlcNAcβ3Galβ4GlcβR1</t>
  </si>
  <si>
    <t>Neu5Gc9Acα6GalβR1</t>
  </si>
  <si>
    <t>Neu5Gc9Ac6Galβ4GlcβR1</t>
  </si>
  <si>
    <t>Neu5Gc9Acα6Galβ4GlcNAcβR1</t>
  </si>
  <si>
    <t>Neu5Gc9Acα6GalNAcαR1</t>
  </si>
  <si>
    <t>CD33m</t>
  </si>
  <si>
    <t>huI66F</t>
  </si>
  <si>
    <t>chCD33</t>
  </si>
  <si>
    <r>
      <rPr>
        <i/>
        <sz val="6"/>
        <color theme="1"/>
        <rFont val="Arial"/>
        <family val="2"/>
      </rPr>
      <t>hu</t>
    </r>
    <r>
      <rPr>
        <sz val="6"/>
        <color theme="1"/>
        <rFont val="Arial"/>
        <family val="2"/>
      </rPr>
      <t>CD33M</t>
    </r>
  </si>
  <si>
    <r>
      <rPr>
        <i/>
        <sz val="6"/>
        <color theme="1"/>
        <rFont val="Arial"/>
        <family val="2"/>
      </rPr>
      <t>hu</t>
    </r>
    <r>
      <rPr>
        <sz val="6"/>
        <color theme="1"/>
        <rFont val="Arial"/>
        <family val="2"/>
      </rPr>
      <t>R&gt;A</t>
    </r>
  </si>
  <si>
    <r>
      <rPr>
        <i/>
        <sz val="6"/>
        <color theme="1"/>
        <rFont val="Arial"/>
        <family val="2"/>
      </rPr>
      <t>h</t>
    </r>
    <r>
      <rPr>
        <sz val="6"/>
        <color theme="1"/>
        <rFont val="Arial"/>
        <family val="2"/>
      </rPr>
      <t>uN20K</t>
    </r>
  </si>
  <si>
    <r>
      <rPr>
        <i/>
        <sz val="6"/>
        <color theme="1"/>
        <rFont val="Arial"/>
        <family val="2"/>
      </rPr>
      <t>h</t>
    </r>
    <r>
      <rPr>
        <sz val="6"/>
        <color theme="1"/>
        <rFont val="Arial"/>
        <family val="2"/>
      </rPr>
      <t>uF21I</t>
    </r>
  </si>
  <si>
    <r>
      <rPr>
        <i/>
        <sz val="6"/>
        <color theme="1"/>
        <rFont val="Arial"/>
        <family val="2"/>
      </rPr>
      <t>hu</t>
    </r>
    <r>
      <rPr>
        <sz val="6"/>
        <color theme="1"/>
        <rFont val="Arial"/>
        <family val="2"/>
      </rPr>
      <t>W22R</t>
    </r>
  </si>
  <si>
    <r>
      <rPr>
        <i/>
        <sz val="6"/>
        <color theme="1"/>
        <rFont val="Arial"/>
        <family val="2"/>
      </rPr>
      <t>h</t>
    </r>
    <r>
      <rPr>
        <sz val="6"/>
        <color theme="1"/>
        <rFont val="Arial"/>
        <family val="2"/>
      </rPr>
      <t>uA65P</t>
    </r>
  </si>
  <si>
    <r>
      <rPr>
        <i/>
        <sz val="6"/>
        <color theme="1"/>
        <rFont val="Arial"/>
        <family val="2"/>
      </rPr>
      <t>ch</t>
    </r>
    <r>
      <rPr>
        <sz val="6"/>
        <color theme="1"/>
        <rFont val="Arial"/>
        <family val="2"/>
      </rPr>
      <t>K20N</t>
    </r>
  </si>
  <si>
    <r>
      <rPr>
        <i/>
        <sz val="6"/>
        <color theme="1"/>
        <rFont val="Arial"/>
        <family val="2"/>
      </rPr>
      <t>ch</t>
    </r>
    <r>
      <rPr>
        <sz val="6"/>
        <color theme="1"/>
        <rFont val="Arial"/>
        <family val="2"/>
      </rPr>
      <t>I21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&quot;"/>
  </numFmts>
  <fonts count="5" x14ac:knownFonts="1">
    <font>
      <sz val="11"/>
      <color theme="1"/>
      <name val="Calibri"/>
      <family val="2"/>
      <scheme val="minor"/>
    </font>
    <font>
      <sz val="6"/>
      <color theme="1"/>
      <name val="Arial"/>
      <family val="2"/>
    </font>
    <font>
      <i/>
      <sz val="6"/>
      <color theme="1"/>
      <name val="Arial"/>
      <family val="2"/>
    </font>
    <font>
      <sz val="7"/>
      <color theme="0"/>
      <name val="Arial"/>
      <family val="2"/>
    </font>
    <font>
      <sz val="7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" fillId="0" borderId="0" xfId="0" applyFont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0" xfId="0" applyNumberFormat="1" applyFont="1"/>
    <xf numFmtId="164" fontId="1" fillId="0" borderId="6" xfId="0" applyNumberFormat="1" applyFont="1" applyBorder="1"/>
    <xf numFmtId="164" fontId="1" fillId="0" borderId="8" xfId="0" applyNumberFormat="1" applyFont="1" applyBorder="1"/>
    <xf numFmtId="164" fontId="1" fillId="0" borderId="9" xfId="0" applyNumberFormat="1" applyFont="1" applyBorder="1"/>
    <xf numFmtId="0" fontId="3" fillId="2" borderId="1" xfId="0" applyFont="1" applyFill="1" applyBorder="1" applyAlignment="1">
      <alignment wrapText="1"/>
    </xf>
    <xf numFmtId="0" fontId="4" fillId="3" borderId="2" xfId="0" applyFont="1" applyFill="1" applyBorder="1" applyAlignment="1">
      <alignment vertical="top"/>
    </xf>
    <xf numFmtId="0" fontId="4" fillId="3" borderId="5" xfId="0" applyFont="1" applyFill="1" applyBorder="1" applyAlignment="1">
      <alignment vertical="top"/>
    </xf>
    <xf numFmtId="0" fontId="4" fillId="3" borderId="5" xfId="0" applyFont="1" applyFill="1" applyBorder="1" applyAlignment="1">
      <alignment horizontal="left" vertical="top"/>
    </xf>
    <xf numFmtId="0" fontId="4" fillId="3" borderId="7" xfId="0" applyFont="1" applyFill="1" applyBorder="1" applyAlignment="1">
      <alignment vertical="top"/>
    </xf>
    <xf numFmtId="0" fontId="4" fillId="3" borderId="7" xfId="0" applyFont="1" applyFill="1" applyBorder="1" applyAlignment="1">
      <alignment horizontal="left" vertical="top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6E339-461F-481F-AC08-7F324FE33F66}">
  <dimension ref="A1:L122"/>
  <sheetViews>
    <sheetView tabSelected="1" topLeftCell="A85" workbookViewId="0">
      <selection activeCell="Q107" sqref="Q107"/>
    </sheetView>
  </sheetViews>
  <sheetFormatPr defaultRowHeight="9.6" x14ac:dyDescent="0.2"/>
  <cols>
    <col min="1" max="1" width="27.33203125" style="17" customWidth="1"/>
    <col min="2" max="2" width="5.44140625" style="4" customWidth="1"/>
    <col min="3" max="3" width="5" style="4" customWidth="1"/>
    <col min="4" max="4" width="4.6640625" style="4" customWidth="1"/>
    <col min="5" max="5" width="3.5546875" style="4" customWidth="1"/>
    <col min="6" max="6" width="4.44140625" style="4" customWidth="1"/>
    <col min="7" max="7" width="5.33203125" style="4" customWidth="1"/>
    <col min="8" max="8" width="4.6640625" style="4" customWidth="1"/>
    <col min="9" max="9" width="4.77734375" style="4" customWidth="1"/>
    <col min="10" max="10" width="4.88671875" style="4" customWidth="1"/>
    <col min="11" max="11" width="4.5546875" style="4" customWidth="1"/>
    <col min="12" max="12" width="3.88671875" style="4" customWidth="1"/>
    <col min="13" max="16384" width="8.88671875" style="4"/>
  </cols>
  <sheetData>
    <row r="1" spans="1:12" ht="21.6" customHeight="1" x14ac:dyDescent="0.2">
      <c r="A1" s="11" t="s">
        <v>0</v>
      </c>
      <c r="B1" s="1" t="s">
        <v>123</v>
      </c>
      <c r="C1" s="1" t="s">
        <v>120</v>
      </c>
      <c r="D1" s="1" t="s">
        <v>124</v>
      </c>
      <c r="E1" s="2" t="s">
        <v>125</v>
      </c>
      <c r="F1" s="2" t="s">
        <v>126</v>
      </c>
      <c r="G1" s="2" t="s">
        <v>127</v>
      </c>
      <c r="H1" s="1" t="s">
        <v>128</v>
      </c>
      <c r="I1" s="3" t="s">
        <v>121</v>
      </c>
      <c r="J1" s="1" t="s">
        <v>122</v>
      </c>
      <c r="K1" s="1" t="s">
        <v>129</v>
      </c>
      <c r="L1" s="1" t="s">
        <v>130</v>
      </c>
    </row>
    <row r="2" spans="1:12" x14ac:dyDescent="0.15">
      <c r="A2" s="12" t="s">
        <v>1</v>
      </c>
      <c r="B2" s="5">
        <v>37.5</v>
      </c>
      <c r="C2" s="5">
        <v>143</v>
      </c>
      <c r="D2" s="5">
        <v>36.75</v>
      </c>
      <c r="E2" s="5">
        <v>83.75</v>
      </c>
      <c r="F2" s="5">
        <v>9.75</v>
      </c>
      <c r="G2" s="5">
        <v>23.75</v>
      </c>
      <c r="H2" s="5">
        <v>13</v>
      </c>
      <c r="I2" s="5">
        <v>22.75</v>
      </c>
      <c r="J2" s="5">
        <v>36.75</v>
      </c>
      <c r="K2" s="5">
        <v>3.75</v>
      </c>
      <c r="L2" s="6">
        <v>29.75</v>
      </c>
    </row>
    <row r="3" spans="1:12" x14ac:dyDescent="0.15">
      <c r="A3" s="13" t="s">
        <v>2</v>
      </c>
      <c r="B3" s="7">
        <v>18.5</v>
      </c>
      <c r="C3" s="7">
        <v>25.75</v>
      </c>
      <c r="D3" s="7">
        <v>25.75</v>
      </c>
      <c r="E3" s="7">
        <v>41</v>
      </c>
      <c r="F3" s="7">
        <v>3.25</v>
      </c>
      <c r="G3" s="7">
        <v>9</v>
      </c>
      <c r="H3" s="7">
        <v>3.75</v>
      </c>
      <c r="I3" s="7">
        <v>9.25</v>
      </c>
      <c r="J3" s="7">
        <v>20.25</v>
      </c>
      <c r="K3" s="7">
        <v>0</v>
      </c>
      <c r="L3" s="8">
        <v>76.75</v>
      </c>
    </row>
    <row r="4" spans="1:12" x14ac:dyDescent="0.15">
      <c r="A4" s="13" t="s">
        <v>3</v>
      </c>
      <c r="B4" s="7">
        <v>27.25</v>
      </c>
      <c r="C4" s="7">
        <v>57.25</v>
      </c>
      <c r="D4" s="7">
        <v>5.5</v>
      </c>
      <c r="E4" s="7">
        <v>30</v>
      </c>
      <c r="F4" s="7">
        <v>6</v>
      </c>
      <c r="G4" s="7">
        <v>16</v>
      </c>
      <c r="H4" s="7">
        <v>9.75</v>
      </c>
      <c r="I4" s="7">
        <v>11.25</v>
      </c>
      <c r="J4" s="7">
        <v>15.75</v>
      </c>
      <c r="K4" s="7">
        <v>1.25</v>
      </c>
      <c r="L4" s="8">
        <v>20.25</v>
      </c>
    </row>
    <row r="5" spans="1:12" x14ac:dyDescent="0.15">
      <c r="A5" s="13" t="s">
        <v>4</v>
      </c>
      <c r="B5" s="7">
        <v>29.25</v>
      </c>
      <c r="C5" s="7">
        <v>64.75</v>
      </c>
      <c r="D5" s="7">
        <v>5.25</v>
      </c>
      <c r="E5" s="7">
        <v>120.25</v>
      </c>
      <c r="F5" s="7">
        <v>4.5</v>
      </c>
      <c r="G5" s="7">
        <v>12</v>
      </c>
      <c r="H5" s="7">
        <v>5.25</v>
      </c>
      <c r="I5" s="7">
        <v>11.75</v>
      </c>
      <c r="J5" s="7">
        <v>18.75</v>
      </c>
      <c r="K5" s="7">
        <v>4.75</v>
      </c>
      <c r="L5" s="8">
        <v>29.25</v>
      </c>
    </row>
    <row r="6" spans="1:12" x14ac:dyDescent="0.15">
      <c r="A6" s="13" t="s">
        <v>5</v>
      </c>
      <c r="B6" s="7">
        <v>15.25</v>
      </c>
      <c r="C6" s="7">
        <v>45.75</v>
      </c>
      <c r="D6" s="7">
        <v>10.75</v>
      </c>
      <c r="E6" s="7">
        <v>33.25</v>
      </c>
      <c r="F6" s="7">
        <v>4</v>
      </c>
      <c r="G6" s="7">
        <v>8.25</v>
      </c>
      <c r="H6" s="7">
        <v>15</v>
      </c>
      <c r="I6" s="7">
        <v>10</v>
      </c>
      <c r="J6" s="7">
        <v>44</v>
      </c>
      <c r="K6" s="7">
        <v>5.5</v>
      </c>
      <c r="L6" s="8">
        <v>32.25</v>
      </c>
    </row>
    <row r="7" spans="1:12" x14ac:dyDescent="0.15">
      <c r="A7" s="13" t="s">
        <v>6</v>
      </c>
      <c r="B7" s="7">
        <v>23.25</v>
      </c>
      <c r="C7" s="7">
        <v>92</v>
      </c>
      <c r="D7" s="7">
        <v>9</v>
      </c>
      <c r="E7" s="7">
        <v>38.5</v>
      </c>
      <c r="F7" s="7">
        <v>4</v>
      </c>
      <c r="G7" s="7">
        <v>10.25</v>
      </c>
      <c r="H7" s="7">
        <v>19.75</v>
      </c>
      <c r="I7" s="7">
        <v>9.5</v>
      </c>
      <c r="J7" s="7">
        <v>11.5</v>
      </c>
      <c r="K7" s="7">
        <v>0</v>
      </c>
      <c r="L7" s="8">
        <v>50.5</v>
      </c>
    </row>
    <row r="8" spans="1:12" x14ac:dyDescent="0.15">
      <c r="A8" s="13" t="s">
        <v>7</v>
      </c>
      <c r="B8" s="7">
        <v>22.75</v>
      </c>
      <c r="C8" s="7">
        <v>52.25</v>
      </c>
      <c r="D8" s="7">
        <v>5</v>
      </c>
      <c r="E8" s="7">
        <v>69</v>
      </c>
      <c r="F8" s="7">
        <v>3.5</v>
      </c>
      <c r="G8" s="7">
        <v>14.25</v>
      </c>
      <c r="H8" s="7">
        <v>5.25</v>
      </c>
      <c r="I8" s="7">
        <v>12</v>
      </c>
      <c r="J8" s="7">
        <v>16.25</v>
      </c>
      <c r="K8" s="7">
        <v>0</v>
      </c>
      <c r="L8" s="8">
        <v>36</v>
      </c>
    </row>
    <row r="9" spans="1:12" x14ac:dyDescent="0.15">
      <c r="A9" s="14" t="s">
        <v>8</v>
      </c>
      <c r="B9" s="7">
        <v>25.75</v>
      </c>
      <c r="C9" s="7">
        <v>63.5</v>
      </c>
      <c r="D9" s="7">
        <v>9.5</v>
      </c>
      <c r="E9" s="7">
        <v>91.75</v>
      </c>
      <c r="F9" s="7">
        <v>11</v>
      </c>
      <c r="G9" s="7">
        <v>22.25</v>
      </c>
      <c r="H9" s="7">
        <v>13.75</v>
      </c>
      <c r="I9" s="7">
        <v>21.5</v>
      </c>
      <c r="J9" s="7">
        <v>27.5</v>
      </c>
      <c r="K9" s="7">
        <v>8.25</v>
      </c>
      <c r="L9" s="8">
        <v>30</v>
      </c>
    </row>
    <row r="10" spans="1:12" x14ac:dyDescent="0.15">
      <c r="A10" s="13" t="s">
        <v>9</v>
      </c>
      <c r="B10" s="7">
        <v>27.5</v>
      </c>
      <c r="C10" s="7">
        <v>68</v>
      </c>
      <c r="D10" s="7">
        <v>9.25</v>
      </c>
      <c r="E10" s="7">
        <v>47.5</v>
      </c>
      <c r="F10" s="7">
        <v>5.25</v>
      </c>
      <c r="G10" s="7">
        <v>17.75</v>
      </c>
      <c r="H10" s="7">
        <v>12.5</v>
      </c>
      <c r="I10" s="7">
        <v>12</v>
      </c>
      <c r="J10" s="7">
        <v>49.25</v>
      </c>
      <c r="K10" s="7">
        <v>6.25</v>
      </c>
      <c r="L10" s="8">
        <v>34.75</v>
      </c>
    </row>
    <row r="11" spans="1:12" x14ac:dyDescent="0.15">
      <c r="A11" s="13" t="s">
        <v>10</v>
      </c>
      <c r="B11" s="7">
        <v>36.5</v>
      </c>
      <c r="C11" s="7">
        <v>98</v>
      </c>
      <c r="D11" s="7">
        <v>37.75</v>
      </c>
      <c r="E11" s="7">
        <v>54.25</v>
      </c>
      <c r="F11" s="7">
        <v>9</v>
      </c>
      <c r="G11" s="7">
        <v>20.75</v>
      </c>
      <c r="H11" s="7">
        <v>12.5</v>
      </c>
      <c r="I11" s="7">
        <v>11.75</v>
      </c>
      <c r="J11" s="7">
        <v>22.25</v>
      </c>
      <c r="K11" s="7">
        <v>6.25</v>
      </c>
      <c r="L11" s="8">
        <v>23.5</v>
      </c>
    </row>
    <row r="12" spans="1:12" x14ac:dyDescent="0.15">
      <c r="A12" s="13" t="s">
        <v>11</v>
      </c>
      <c r="B12" s="7">
        <v>6</v>
      </c>
      <c r="C12" s="7">
        <v>48.75</v>
      </c>
      <c r="D12" s="7">
        <v>3.25</v>
      </c>
      <c r="E12" s="7">
        <v>22</v>
      </c>
      <c r="F12" s="7">
        <v>2.25</v>
      </c>
      <c r="G12" s="7">
        <v>4.75</v>
      </c>
      <c r="H12" s="7">
        <v>6.75</v>
      </c>
      <c r="I12" s="7">
        <v>5.75</v>
      </c>
      <c r="J12" s="7">
        <v>8.5</v>
      </c>
      <c r="K12" s="7">
        <v>0</v>
      </c>
      <c r="L12" s="8">
        <v>10</v>
      </c>
    </row>
    <row r="13" spans="1:12" x14ac:dyDescent="0.15">
      <c r="A13" s="13" t="s">
        <v>12</v>
      </c>
      <c r="B13" s="7">
        <v>17</v>
      </c>
      <c r="C13" s="7">
        <v>39</v>
      </c>
      <c r="D13" s="7">
        <v>4.25</v>
      </c>
      <c r="E13" s="7">
        <v>59</v>
      </c>
      <c r="F13" s="7">
        <v>5</v>
      </c>
      <c r="G13" s="7">
        <v>12.5</v>
      </c>
      <c r="H13" s="7">
        <v>4.75</v>
      </c>
      <c r="I13" s="7">
        <v>10.5</v>
      </c>
      <c r="J13" s="7">
        <v>26.5</v>
      </c>
      <c r="K13" s="7">
        <v>1.5</v>
      </c>
      <c r="L13" s="8">
        <v>41.5</v>
      </c>
    </row>
    <row r="14" spans="1:12" x14ac:dyDescent="0.15">
      <c r="A14" s="13" t="s">
        <v>13</v>
      </c>
      <c r="B14" s="7">
        <v>28.5</v>
      </c>
      <c r="C14" s="7">
        <v>41.5</v>
      </c>
      <c r="D14" s="7">
        <v>3.5</v>
      </c>
      <c r="E14" s="7">
        <v>41.25</v>
      </c>
      <c r="F14" s="7">
        <v>7.5</v>
      </c>
      <c r="G14" s="7">
        <v>9.25</v>
      </c>
      <c r="H14" s="7">
        <v>16.25</v>
      </c>
      <c r="I14" s="7">
        <v>10.5</v>
      </c>
      <c r="J14" s="7">
        <v>30</v>
      </c>
      <c r="K14" s="7">
        <v>3.75</v>
      </c>
      <c r="L14" s="8">
        <v>67.75</v>
      </c>
    </row>
    <row r="15" spans="1:12" x14ac:dyDescent="0.15">
      <c r="A15" s="13" t="s">
        <v>14</v>
      </c>
      <c r="B15" s="7">
        <v>25</v>
      </c>
      <c r="C15" s="7">
        <v>111</v>
      </c>
      <c r="D15" s="7">
        <v>8.5</v>
      </c>
      <c r="E15" s="7">
        <v>51.5</v>
      </c>
      <c r="F15" s="7">
        <v>4.75</v>
      </c>
      <c r="G15" s="7">
        <v>17.25</v>
      </c>
      <c r="H15" s="7">
        <v>18.25</v>
      </c>
      <c r="I15" s="7">
        <v>18.5</v>
      </c>
      <c r="J15" s="7">
        <v>15.75</v>
      </c>
      <c r="K15" s="7">
        <v>1.75</v>
      </c>
      <c r="L15" s="8">
        <v>20.25</v>
      </c>
    </row>
    <row r="16" spans="1:12" x14ac:dyDescent="0.15">
      <c r="A16" s="13" t="s">
        <v>15</v>
      </c>
      <c r="B16" s="7">
        <v>23.75</v>
      </c>
      <c r="C16" s="7">
        <v>101</v>
      </c>
      <c r="D16" s="7">
        <v>20.25</v>
      </c>
      <c r="E16" s="7">
        <v>156.25</v>
      </c>
      <c r="F16" s="7">
        <v>4.25</v>
      </c>
      <c r="G16" s="7">
        <v>14.25</v>
      </c>
      <c r="H16" s="7">
        <v>13.5</v>
      </c>
      <c r="I16" s="7">
        <v>11.5</v>
      </c>
      <c r="J16" s="7">
        <v>11.75</v>
      </c>
      <c r="K16" s="7">
        <v>0</v>
      </c>
      <c r="L16" s="8">
        <v>12.5</v>
      </c>
    </row>
    <row r="17" spans="1:12" x14ac:dyDescent="0.15">
      <c r="A17" s="14" t="s">
        <v>16</v>
      </c>
      <c r="B17" s="7">
        <v>16.25</v>
      </c>
      <c r="C17" s="7">
        <v>89</v>
      </c>
      <c r="D17" s="7">
        <v>17</v>
      </c>
      <c r="E17" s="7">
        <v>67</v>
      </c>
      <c r="F17" s="7">
        <v>6.25</v>
      </c>
      <c r="G17" s="7">
        <v>13.5</v>
      </c>
      <c r="H17" s="7">
        <v>10.75</v>
      </c>
      <c r="I17" s="7">
        <v>15.5</v>
      </c>
      <c r="J17" s="7">
        <v>10.5</v>
      </c>
      <c r="K17" s="7">
        <v>2.5</v>
      </c>
      <c r="L17" s="8">
        <v>15</v>
      </c>
    </row>
    <row r="18" spans="1:12" x14ac:dyDescent="0.15">
      <c r="A18" s="13" t="s">
        <v>17</v>
      </c>
      <c r="B18" s="7">
        <v>29</v>
      </c>
      <c r="C18" s="7">
        <v>79.25</v>
      </c>
      <c r="D18" s="7">
        <v>7.25</v>
      </c>
      <c r="E18" s="7">
        <v>6296.25</v>
      </c>
      <c r="F18" s="7">
        <v>10</v>
      </c>
      <c r="G18" s="7">
        <v>23</v>
      </c>
      <c r="H18" s="7">
        <v>20.25</v>
      </c>
      <c r="I18" s="7">
        <v>31.25</v>
      </c>
      <c r="J18" s="7">
        <v>15.5</v>
      </c>
      <c r="K18" s="7">
        <v>1.25</v>
      </c>
      <c r="L18" s="8">
        <v>33</v>
      </c>
    </row>
    <row r="19" spans="1:12" x14ac:dyDescent="0.15">
      <c r="A19" s="13" t="s">
        <v>18</v>
      </c>
      <c r="B19" s="7">
        <v>51.75</v>
      </c>
      <c r="C19" s="7">
        <v>84.5</v>
      </c>
      <c r="D19" s="7">
        <v>5.75</v>
      </c>
      <c r="E19" s="7">
        <v>8982.75</v>
      </c>
      <c r="F19" s="7">
        <v>3.25</v>
      </c>
      <c r="G19" s="7">
        <v>31.5</v>
      </c>
      <c r="H19" s="7">
        <v>10.25</v>
      </c>
      <c r="I19" s="7">
        <v>15.5</v>
      </c>
      <c r="J19" s="7">
        <v>21.75</v>
      </c>
      <c r="K19" s="7">
        <v>1.25</v>
      </c>
      <c r="L19" s="8">
        <v>66.75</v>
      </c>
    </row>
    <row r="20" spans="1:12" x14ac:dyDescent="0.15">
      <c r="A20" s="15" t="s">
        <v>19</v>
      </c>
      <c r="B20" s="9">
        <v>21.75</v>
      </c>
      <c r="C20" s="9">
        <v>47.75</v>
      </c>
      <c r="D20" s="9">
        <v>9.25</v>
      </c>
      <c r="E20" s="7">
        <v>40.75</v>
      </c>
      <c r="F20" s="7">
        <v>3.75</v>
      </c>
      <c r="G20" s="7">
        <v>13.75</v>
      </c>
      <c r="H20" s="9">
        <v>66.5</v>
      </c>
      <c r="I20" s="9">
        <v>13</v>
      </c>
      <c r="J20" s="9">
        <v>27.75</v>
      </c>
      <c r="K20" s="9">
        <v>6.25</v>
      </c>
      <c r="L20" s="10">
        <v>25</v>
      </c>
    </row>
    <row r="21" spans="1:12" x14ac:dyDescent="0.15">
      <c r="A21" s="12" t="s">
        <v>20</v>
      </c>
      <c r="B21" s="5">
        <v>336.5</v>
      </c>
      <c r="C21" s="5">
        <v>84.75</v>
      </c>
      <c r="D21" s="5">
        <v>12.25</v>
      </c>
      <c r="E21" s="5">
        <v>2447.5</v>
      </c>
      <c r="F21" s="5">
        <v>6.75</v>
      </c>
      <c r="G21" s="5">
        <v>843.5</v>
      </c>
      <c r="H21" s="5">
        <v>18.25</v>
      </c>
      <c r="I21" s="5">
        <v>114.5</v>
      </c>
      <c r="J21" s="5">
        <v>30.25</v>
      </c>
      <c r="K21" s="5">
        <v>4.75</v>
      </c>
      <c r="L21" s="6">
        <v>1596.5</v>
      </c>
    </row>
    <row r="22" spans="1:12" x14ac:dyDescent="0.15">
      <c r="A22" s="13" t="s">
        <v>21</v>
      </c>
      <c r="B22" s="7">
        <v>268.25</v>
      </c>
      <c r="C22" s="7">
        <v>82.5</v>
      </c>
      <c r="D22" s="7">
        <v>5.75</v>
      </c>
      <c r="E22" s="7">
        <v>3407.25</v>
      </c>
      <c r="F22" s="7">
        <v>4.5</v>
      </c>
      <c r="G22" s="7">
        <v>1189.75</v>
      </c>
      <c r="H22" s="7">
        <v>24.25</v>
      </c>
      <c r="I22" s="7">
        <v>88.25</v>
      </c>
      <c r="J22" s="7">
        <v>23.5</v>
      </c>
      <c r="K22" s="7">
        <v>1.25</v>
      </c>
      <c r="L22" s="8">
        <v>1041.75</v>
      </c>
    </row>
    <row r="23" spans="1:12" x14ac:dyDescent="0.15">
      <c r="A23" s="13" t="s">
        <v>22</v>
      </c>
      <c r="B23" s="7">
        <v>143</v>
      </c>
      <c r="C23" s="7">
        <v>57.25</v>
      </c>
      <c r="D23" s="7">
        <v>11.5</v>
      </c>
      <c r="E23" s="7">
        <v>1166.75</v>
      </c>
      <c r="F23" s="7">
        <v>8.25</v>
      </c>
      <c r="G23" s="7">
        <v>676.25</v>
      </c>
      <c r="H23" s="7">
        <v>22.25</v>
      </c>
      <c r="I23" s="7">
        <v>53.5</v>
      </c>
      <c r="J23" s="7">
        <v>20.25</v>
      </c>
      <c r="K23" s="7">
        <v>0</v>
      </c>
      <c r="L23" s="8">
        <v>1475.5</v>
      </c>
    </row>
    <row r="24" spans="1:12" x14ac:dyDescent="0.15">
      <c r="A24" s="13" t="s">
        <v>23</v>
      </c>
      <c r="B24" s="7">
        <v>142.25</v>
      </c>
      <c r="C24" s="7">
        <v>143.75</v>
      </c>
      <c r="D24" s="7">
        <v>31.75</v>
      </c>
      <c r="E24" s="7">
        <v>1574</v>
      </c>
      <c r="F24" s="7">
        <v>5.5</v>
      </c>
      <c r="G24" s="7">
        <v>662</v>
      </c>
      <c r="H24" s="7">
        <v>22.75</v>
      </c>
      <c r="I24" s="7">
        <v>83.75</v>
      </c>
      <c r="J24" s="7">
        <v>24.5</v>
      </c>
      <c r="K24" s="7">
        <v>2.5</v>
      </c>
      <c r="L24" s="8">
        <v>759.75</v>
      </c>
    </row>
    <row r="25" spans="1:12" x14ac:dyDescent="0.15">
      <c r="A25" s="13" t="s">
        <v>23</v>
      </c>
      <c r="B25" s="7">
        <v>117.25</v>
      </c>
      <c r="C25" s="7">
        <v>112.25</v>
      </c>
      <c r="D25" s="7">
        <v>19.25</v>
      </c>
      <c r="E25" s="7">
        <v>2513.25</v>
      </c>
      <c r="F25" s="7">
        <v>7.25</v>
      </c>
      <c r="G25" s="7">
        <v>1458.25</v>
      </c>
      <c r="H25" s="7">
        <v>14.75</v>
      </c>
      <c r="I25" s="7">
        <v>61</v>
      </c>
      <c r="J25" s="7">
        <v>18.5</v>
      </c>
      <c r="K25" s="7">
        <v>3.25</v>
      </c>
      <c r="L25" s="8">
        <v>1152.25</v>
      </c>
    </row>
    <row r="26" spans="1:12" x14ac:dyDescent="0.15">
      <c r="A26" s="13" t="s">
        <v>24</v>
      </c>
      <c r="B26" s="7">
        <v>73.75</v>
      </c>
      <c r="C26" s="7">
        <v>50.75</v>
      </c>
      <c r="D26" s="7">
        <v>12.25</v>
      </c>
      <c r="E26" s="7">
        <v>529.5</v>
      </c>
      <c r="F26" s="7">
        <v>7.5</v>
      </c>
      <c r="G26" s="7">
        <v>423.75</v>
      </c>
      <c r="H26" s="7">
        <v>20.75</v>
      </c>
      <c r="I26" s="7">
        <v>44</v>
      </c>
      <c r="J26" s="7">
        <v>13.5</v>
      </c>
      <c r="K26" s="7">
        <v>2.75</v>
      </c>
      <c r="L26" s="8">
        <v>1420</v>
      </c>
    </row>
    <row r="27" spans="1:12" x14ac:dyDescent="0.15">
      <c r="A27" s="13" t="s">
        <v>25</v>
      </c>
      <c r="B27" s="7">
        <v>54</v>
      </c>
      <c r="C27" s="7">
        <v>57</v>
      </c>
      <c r="D27" s="7">
        <v>8.25</v>
      </c>
      <c r="E27" s="7">
        <v>212.25</v>
      </c>
      <c r="F27" s="7">
        <v>5.5</v>
      </c>
      <c r="G27" s="7">
        <v>93.75</v>
      </c>
      <c r="H27" s="7">
        <v>17.5</v>
      </c>
      <c r="I27" s="7">
        <v>13.75</v>
      </c>
      <c r="J27" s="7">
        <v>28.5</v>
      </c>
      <c r="K27" s="7">
        <v>7</v>
      </c>
      <c r="L27" s="8">
        <v>503.5</v>
      </c>
    </row>
    <row r="28" spans="1:12" x14ac:dyDescent="0.15">
      <c r="A28" s="13" t="s">
        <v>26</v>
      </c>
      <c r="B28" s="7">
        <v>253.75</v>
      </c>
      <c r="C28" s="7">
        <v>51.75</v>
      </c>
      <c r="D28" s="7">
        <v>16</v>
      </c>
      <c r="E28" s="7">
        <v>820.75</v>
      </c>
      <c r="F28" s="7">
        <v>4.25</v>
      </c>
      <c r="G28" s="7">
        <v>235</v>
      </c>
      <c r="H28" s="7">
        <v>16</v>
      </c>
      <c r="I28" s="7">
        <v>33.75</v>
      </c>
      <c r="J28" s="7">
        <v>29.75</v>
      </c>
      <c r="K28" s="7">
        <v>7.5</v>
      </c>
      <c r="L28" s="8">
        <v>1059</v>
      </c>
    </row>
    <row r="29" spans="1:12" x14ac:dyDescent="0.15">
      <c r="A29" s="13" t="s">
        <v>27</v>
      </c>
      <c r="B29" s="7">
        <v>562.75</v>
      </c>
      <c r="C29" s="7">
        <v>79.5</v>
      </c>
      <c r="D29" s="7">
        <v>11.25</v>
      </c>
      <c r="E29" s="7">
        <v>4360.5</v>
      </c>
      <c r="F29" s="7">
        <v>2.25</v>
      </c>
      <c r="G29" s="7">
        <v>1467.5</v>
      </c>
      <c r="H29" s="7">
        <v>42.75</v>
      </c>
      <c r="I29" s="7">
        <v>97.25</v>
      </c>
      <c r="J29" s="7">
        <v>22.5</v>
      </c>
      <c r="K29" s="7">
        <v>2.75</v>
      </c>
      <c r="L29" s="8">
        <v>611.5</v>
      </c>
    </row>
    <row r="30" spans="1:12" x14ac:dyDescent="0.15">
      <c r="A30" s="13" t="s">
        <v>28</v>
      </c>
      <c r="B30" s="7">
        <v>30.75</v>
      </c>
      <c r="C30" s="7">
        <v>27.5</v>
      </c>
      <c r="D30" s="7">
        <v>3.25</v>
      </c>
      <c r="E30" s="7">
        <v>113.75</v>
      </c>
      <c r="F30" s="7">
        <v>7.25</v>
      </c>
      <c r="G30" s="7">
        <v>59</v>
      </c>
      <c r="H30" s="7">
        <v>15.25</v>
      </c>
      <c r="I30" s="7">
        <v>13.25</v>
      </c>
      <c r="J30" s="7">
        <v>15.75</v>
      </c>
      <c r="K30" s="7">
        <v>2.75</v>
      </c>
      <c r="L30" s="8">
        <v>199</v>
      </c>
    </row>
    <row r="31" spans="1:12" x14ac:dyDescent="0.15">
      <c r="A31" s="13" t="s">
        <v>29</v>
      </c>
      <c r="B31" s="7">
        <v>63</v>
      </c>
      <c r="C31" s="7">
        <v>53.5</v>
      </c>
      <c r="D31" s="7">
        <v>5.5</v>
      </c>
      <c r="E31" s="7">
        <v>329.25</v>
      </c>
      <c r="F31" s="7">
        <v>3.5</v>
      </c>
      <c r="G31" s="7">
        <v>127</v>
      </c>
      <c r="H31" s="7">
        <v>21</v>
      </c>
      <c r="I31" s="7">
        <v>24.75</v>
      </c>
      <c r="J31" s="7">
        <v>26</v>
      </c>
      <c r="K31" s="7">
        <v>5.5</v>
      </c>
      <c r="L31" s="8">
        <v>490.25</v>
      </c>
    </row>
    <row r="32" spans="1:12" x14ac:dyDescent="0.15">
      <c r="A32" s="13" t="s">
        <v>30</v>
      </c>
      <c r="B32" s="7">
        <v>67.25</v>
      </c>
      <c r="C32" s="7">
        <v>68</v>
      </c>
      <c r="D32" s="7">
        <v>7</v>
      </c>
      <c r="E32" s="7">
        <v>1013</v>
      </c>
      <c r="F32" s="7">
        <v>5.5</v>
      </c>
      <c r="G32" s="7">
        <v>194.5</v>
      </c>
      <c r="H32" s="7">
        <v>32</v>
      </c>
      <c r="I32" s="7">
        <v>48.25</v>
      </c>
      <c r="J32" s="7">
        <v>18.75</v>
      </c>
      <c r="K32" s="7">
        <v>0</v>
      </c>
      <c r="L32" s="8">
        <v>563.25</v>
      </c>
    </row>
    <row r="33" spans="1:12" x14ac:dyDescent="0.15">
      <c r="A33" s="13" t="s">
        <v>31</v>
      </c>
      <c r="B33" s="7">
        <v>27.5</v>
      </c>
      <c r="C33" s="7">
        <v>29.25</v>
      </c>
      <c r="D33" s="7">
        <v>3.75</v>
      </c>
      <c r="E33" s="7">
        <v>115.5</v>
      </c>
      <c r="F33" s="7">
        <v>2.5</v>
      </c>
      <c r="G33" s="7">
        <v>49</v>
      </c>
      <c r="H33" s="7">
        <v>9.5</v>
      </c>
      <c r="I33" s="7">
        <v>14.75</v>
      </c>
      <c r="J33" s="7">
        <v>22</v>
      </c>
      <c r="K33" s="7">
        <v>1.5</v>
      </c>
      <c r="L33" s="8">
        <v>452</v>
      </c>
    </row>
    <row r="34" spans="1:12" x14ac:dyDescent="0.15">
      <c r="A34" s="13" t="s">
        <v>32</v>
      </c>
      <c r="B34" s="7">
        <v>217</v>
      </c>
      <c r="C34" s="7">
        <v>55.25</v>
      </c>
      <c r="D34" s="7">
        <v>4</v>
      </c>
      <c r="E34" s="7">
        <v>4005.75</v>
      </c>
      <c r="F34" s="7">
        <v>8.5</v>
      </c>
      <c r="G34" s="7">
        <v>1137.75</v>
      </c>
      <c r="H34" s="7">
        <v>8</v>
      </c>
      <c r="I34" s="7">
        <v>110.25</v>
      </c>
      <c r="J34" s="7">
        <v>18.25</v>
      </c>
      <c r="K34" s="7">
        <v>0</v>
      </c>
      <c r="L34" s="8">
        <v>1128.25</v>
      </c>
    </row>
    <row r="35" spans="1:12" x14ac:dyDescent="0.15">
      <c r="A35" s="13" t="s">
        <v>33</v>
      </c>
      <c r="B35" s="7">
        <v>59.25</v>
      </c>
      <c r="C35" s="7">
        <v>46.25</v>
      </c>
      <c r="D35" s="7">
        <v>9</v>
      </c>
      <c r="E35" s="7">
        <v>74.5</v>
      </c>
      <c r="F35" s="7">
        <v>2.75</v>
      </c>
      <c r="G35" s="7">
        <v>36.5</v>
      </c>
      <c r="H35" s="7">
        <v>17.5</v>
      </c>
      <c r="I35" s="7">
        <v>17</v>
      </c>
      <c r="J35" s="7">
        <v>14.75</v>
      </c>
      <c r="K35" s="7">
        <v>2.5</v>
      </c>
      <c r="L35" s="8">
        <v>217.25</v>
      </c>
    </row>
    <row r="36" spans="1:12" x14ac:dyDescent="0.15">
      <c r="A36" s="13" t="s">
        <v>34</v>
      </c>
      <c r="B36" s="7">
        <v>242.5</v>
      </c>
      <c r="C36" s="7">
        <v>85.75</v>
      </c>
      <c r="D36" s="7">
        <v>3.75</v>
      </c>
      <c r="E36" s="7">
        <v>1592</v>
      </c>
      <c r="F36" s="7">
        <v>11.5</v>
      </c>
      <c r="G36" s="7">
        <v>925.25</v>
      </c>
      <c r="H36" s="7">
        <v>12.75</v>
      </c>
      <c r="I36" s="7">
        <v>82.25</v>
      </c>
      <c r="J36" s="7">
        <v>23</v>
      </c>
      <c r="K36" s="7">
        <v>1.75</v>
      </c>
      <c r="L36" s="8">
        <v>636.25</v>
      </c>
    </row>
    <row r="37" spans="1:12" x14ac:dyDescent="0.15">
      <c r="A37" s="13" t="s">
        <v>35</v>
      </c>
      <c r="B37" s="7">
        <v>1232</v>
      </c>
      <c r="C37" s="7">
        <v>46.25</v>
      </c>
      <c r="D37" s="7">
        <v>11.75</v>
      </c>
      <c r="E37" s="7">
        <v>5000.75</v>
      </c>
      <c r="F37" s="7">
        <v>5.25</v>
      </c>
      <c r="G37" s="7">
        <v>2756.25</v>
      </c>
      <c r="H37" s="7">
        <v>38.5</v>
      </c>
      <c r="I37" s="7">
        <v>196.75</v>
      </c>
      <c r="J37" s="7">
        <v>31</v>
      </c>
      <c r="K37" s="7">
        <v>0</v>
      </c>
      <c r="L37" s="8">
        <v>1463.5</v>
      </c>
    </row>
    <row r="38" spans="1:12" x14ac:dyDescent="0.15">
      <c r="A38" s="13" t="s">
        <v>36</v>
      </c>
      <c r="B38" s="7">
        <v>12473.25</v>
      </c>
      <c r="C38" s="7">
        <v>50.5</v>
      </c>
      <c r="D38" s="7">
        <v>6.75</v>
      </c>
      <c r="E38" s="7">
        <v>30680.25</v>
      </c>
      <c r="F38" s="7">
        <v>5.75</v>
      </c>
      <c r="G38" s="7">
        <v>9908.25</v>
      </c>
      <c r="H38" s="7">
        <v>29.25</v>
      </c>
      <c r="I38" s="7">
        <v>2456.75</v>
      </c>
      <c r="J38" s="7">
        <v>13</v>
      </c>
      <c r="K38" s="7">
        <v>2.5</v>
      </c>
      <c r="L38" s="8">
        <v>2010</v>
      </c>
    </row>
    <row r="39" spans="1:12" x14ac:dyDescent="0.15">
      <c r="A39" s="13" t="s">
        <v>37</v>
      </c>
      <c r="B39" s="7">
        <v>37059.75</v>
      </c>
      <c r="C39" s="7">
        <v>101.75</v>
      </c>
      <c r="D39" s="7">
        <v>14.5</v>
      </c>
      <c r="E39" s="7">
        <v>27467.75</v>
      </c>
      <c r="F39" s="7">
        <v>23.75</v>
      </c>
      <c r="G39" s="7">
        <v>16520.75</v>
      </c>
      <c r="H39" s="7">
        <v>47.75</v>
      </c>
      <c r="I39" s="7">
        <v>6515.75</v>
      </c>
      <c r="J39" s="7">
        <v>13.75</v>
      </c>
      <c r="K39" s="7">
        <v>0</v>
      </c>
      <c r="L39" s="8">
        <v>1083.75</v>
      </c>
    </row>
    <row r="40" spans="1:12" x14ac:dyDescent="0.15">
      <c r="A40" s="13" t="s">
        <v>38</v>
      </c>
      <c r="B40" s="7">
        <v>159.5</v>
      </c>
      <c r="C40" s="7">
        <v>65</v>
      </c>
      <c r="D40" s="7">
        <v>11.5</v>
      </c>
      <c r="E40" s="7">
        <v>1082</v>
      </c>
      <c r="F40" s="7">
        <v>7.5</v>
      </c>
      <c r="G40" s="7">
        <v>351.75</v>
      </c>
      <c r="H40" s="7">
        <v>11.75</v>
      </c>
      <c r="I40" s="7">
        <v>37.75</v>
      </c>
      <c r="J40" s="7">
        <v>26.25</v>
      </c>
      <c r="K40" s="7">
        <v>3.25</v>
      </c>
      <c r="L40" s="8">
        <v>973.25</v>
      </c>
    </row>
    <row r="41" spans="1:12" x14ac:dyDescent="0.15">
      <c r="A41" s="13" t="s">
        <v>39</v>
      </c>
      <c r="B41" s="7">
        <v>66.75</v>
      </c>
      <c r="C41" s="7">
        <v>87</v>
      </c>
      <c r="D41" s="7">
        <v>13.75</v>
      </c>
      <c r="E41" s="7">
        <v>714.5</v>
      </c>
      <c r="F41" s="7">
        <v>4</v>
      </c>
      <c r="G41" s="7">
        <v>274.25</v>
      </c>
      <c r="H41" s="7">
        <v>24</v>
      </c>
      <c r="I41" s="7">
        <v>52.5</v>
      </c>
      <c r="J41" s="7">
        <v>17.75</v>
      </c>
      <c r="K41" s="7">
        <v>3</v>
      </c>
      <c r="L41" s="8">
        <v>779.75</v>
      </c>
    </row>
    <row r="42" spans="1:12" x14ac:dyDescent="0.15">
      <c r="A42" s="13" t="s">
        <v>40</v>
      </c>
      <c r="B42" s="7">
        <v>132</v>
      </c>
      <c r="C42" s="7">
        <v>96.25</v>
      </c>
      <c r="D42" s="7">
        <v>10.75</v>
      </c>
      <c r="E42" s="7">
        <v>1950</v>
      </c>
      <c r="F42" s="7">
        <v>8.25</v>
      </c>
      <c r="G42" s="7">
        <v>1005.25</v>
      </c>
      <c r="H42" s="7">
        <v>31</v>
      </c>
      <c r="I42" s="7">
        <v>125</v>
      </c>
      <c r="J42" s="7">
        <v>34.25</v>
      </c>
      <c r="K42" s="7">
        <v>6.25</v>
      </c>
      <c r="L42" s="8">
        <v>2544.75</v>
      </c>
    </row>
    <row r="43" spans="1:12" x14ac:dyDescent="0.15">
      <c r="A43" s="13" t="s">
        <v>41</v>
      </c>
      <c r="B43" s="7">
        <v>1221.25</v>
      </c>
      <c r="C43" s="7">
        <v>75</v>
      </c>
      <c r="D43" s="7">
        <v>9.75</v>
      </c>
      <c r="E43" s="7">
        <v>2796.5</v>
      </c>
      <c r="F43" s="7">
        <v>6.25</v>
      </c>
      <c r="G43" s="7">
        <v>622.25</v>
      </c>
      <c r="H43" s="7">
        <v>8.75</v>
      </c>
      <c r="I43" s="7">
        <v>56.75</v>
      </c>
      <c r="J43" s="7">
        <v>29</v>
      </c>
      <c r="K43" s="7">
        <v>5.5</v>
      </c>
      <c r="L43" s="8">
        <v>2227.5</v>
      </c>
    </row>
    <row r="44" spans="1:12" x14ac:dyDescent="0.15">
      <c r="A44" s="13" t="s">
        <v>42</v>
      </c>
      <c r="B44" s="7">
        <v>303.75</v>
      </c>
      <c r="C44" s="7">
        <v>22.75</v>
      </c>
      <c r="D44" s="7">
        <v>7.5</v>
      </c>
      <c r="E44" s="7">
        <v>1833.5</v>
      </c>
      <c r="F44" s="7">
        <v>7.75</v>
      </c>
      <c r="G44" s="7">
        <v>1537.5</v>
      </c>
      <c r="H44" s="7">
        <v>36.75</v>
      </c>
      <c r="I44" s="7">
        <v>92.5</v>
      </c>
      <c r="J44" s="7">
        <v>27</v>
      </c>
      <c r="K44" s="7">
        <v>2.5</v>
      </c>
      <c r="L44" s="8">
        <v>3895.75</v>
      </c>
    </row>
    <row r="45" spans="1:12" x14ac:dyDescent="0.15">
      <c r="A45" s="13" t="s">
        <v>43</v>
      </c>
      <c r="B45" s="7">
        <v>476</v>
      </c>
      <c r="C45" s="7">
        <v>46.25</v>
      </c>
      <c r="D45" s="7">
        <v>11.5</v>
      </c>
      <c r="E45" s="7">
        <v>3660.75</v>
      </c>
      <c r="F45" s="7">
        <v>4.75</v>
      </c>
      <c r="G45" s="7">
        <v>1716.5</v>
      </c>
      <c r="H45" s="7">
        <v>43.5</v>
      </c>
      <c r="I45" s="7">
        <v>141</v>
      </c>
      <c r="J45" s="7">
        <v>44.25</v>
      </c>
      <c r="K45" s="7">
        <v>1.25</v>
      </c>
      <c r="L45" s="8">
        <v>2096</v>
      </c>
    </row>
    <row r="46" spans="1:12" x14ac:dyDescent="0.15">
      <c r="A46" s="13" t="s">
        <v>44</v>
      </c>
      <c r="B46" s="7">
        <v>282</v>
      </c>
      <c r="C46" s="7">
        <v>37</v>
      </c>
      <c r="D46" s="7">
        <v>5.5</v>
      </c>
      <c r="E46" s="7">
        <v>2898.5</v>
      </c>
      <c r="F46" s="7">
        <v>3</v>
      </c>
      <c r="G46" s="7">
        <v>2230.25</v>
      </c>
      <c r="H46" s="7">
        <v>110.75</v>
      </c>
      <c r="I46" s="7">
        <v>140.5</v>
      </c>
      <c r="J46" s="7">
        <v>17.25</v>
      </c>
      <c r="K46" s="7">
        <v>2.5</v>
      </c>
      <c r="L46" s="8">
        <v>6957</v>
      </c>
    </row>
    <row r="47" spans="1:12" x14ac:dyDescent="0.15">
      <c r="A47" s="13" t="s">
        <v>45</v>
      </c>
      <c r="B47" s="7">
        <v>334.5</v>
      </c>
      <c r="C47" s="7">
        <v>75.75</v>
      </c>
      <c r="D47" s="7">
        <v>17.25</v>
      </c>
      <c r="E47" s="7">
        <v>2021</v>
      </c>
      <c r="F47" s="7">
        <v>4.75</v>
      </c>
      <c r="G47" s="7">
        <v>699.75</v>
      </c>
      <c r="H47" s="7">
        <v>12.25</v>
      </c>
      <c r="I47" s="7">
        <v>77.5</v>
      </c>
      <c r="J47" s="7">
        <v>35.25</v>
      </c>
      <c r="K47" s="7">
        <v>1.25</v>
      </c>
      <c r="L47" s="8">
        <v>2649</v>
      </c>
    </row>
    <row r="48" spans="1:12" x14ac:dyDescent="0.15">
      <c r="A48" s="13" t="s">
        <v>46</v>
      </c>
      <c r="B48" s="7">
        <v>38</v>
      </c>
      <c r="C48" s="7">
        <v>47</v>
      </c>
      <c r="D48" s="7">
        <v>12.5</v>
      </c>
      <c r="E48" s="7">
        <v>1295.25</v>
      </c>
      <c r="F48" s="7">
        <v>5.75</v>
      </c>
      <c r="G48" s="7">
        <v>50</v>
      </c>
      <c r="H48" s="7">
        <v>16.25</v>
      </c>
      <c r="I48" s="7">
        <v>19.75</v>
      </c>
      <c r="J48" s="7">
        <v>19.5</v>
      </c>
      <c r="K48" s="7">
        <v>6.5</v>
      </c>
      <c r="L48" s="8">
        <v>3419.5</v>
      </c>
    </row>
    <row r="49" spans="1:12" x14ac:dyDescent="0.15">
      <c r="A49" s="13" t="s">
        <v>47</v>
      </c>
      <c r="B49" s="7">
        <v>19</v>
      </c>
      <c r="C49" s="7">
        <v>32.5</v>
      </c>
      <c r="D49" s="7">
        <v>5.5</v>
      </c>
      <c r="E49" s="7">
        <v>82.75</v>
      </c>
      <c r="F49" s="7">
        <v>2.5</v>
      </c>
      <c r="G49" s="7">
        <v>32.75</v>
      </c>
      <c r="H49" s="7">
        <v>59.5</v>
      </c>
      <c r="I49" s="7">
        <v>15</v>
      </c>
      <c r="J49" s="7">
        <v>26</v>
      </c>
      <c r="K49" s="7">
        <v>1.25</v>
      </c>
      <c r="L49" s="8">
        <v>2047.75</v>
      </c>
    </row>
    <row r="50" spans="1:12" x14ac:dyDescent="0.15">
      <c r="A50" s="13" t="s">
        <v>48</v>
      </c>
      <c r="B50" s="7">
        <v>18.25</v>
      </c>
      <c r="C50" s="7">
        <v>36.25</v>
      </c>
      <c r="D50" s="7">
        <v>3.5</v>
      </c>
      <c r="E50" s="7">
        <v>195</v>
      </c>
      <c r="F50" s="7">
        <v>8.25</v>
      </c>
      <c r="G50" s="7">
        <v>38</v>
      </c>
      <c r="H50" s="7">
        <v>16.5</v>
      </c>
      <c r="I50" s="7">
        <v>13.5</v>
      </c>
      <c r="J50" s="7">
        <v>17.25</v>
      </c>
      <c r="K50" s="7">
        <v>9.5</v>
      </c>
      <c r="L50" s="8">
        <v>2514.75</v>
      </c>
    </row>
    <row r="51" spans="1:12" x14ac:dyDescent="0.15">
      <c r="A51" s="13" t="s">
        <v>49</v>
      </c>
      <c r="B51" s="7">
        <v>66</v>
      </c>
      <c r="C51" s="7">
        <v>93.25</v>
      </c>
      <c r="D51" s="7">
        <v>7.75</v>
      </c>
      <c r="E51" s="7">
        <v>563.5</v>
      </c>
      <c r="F51" s="7">
        <v>2.5</v>
      </c>
      <c r="G51" s="7">
        <v>206.75</v>
      </c>
      <c r="H51" s="7">
        <v>32.25</v>
      </c>
      <c r="I51" s="7">
        <v>43.75</v>
      </c>
      <c r="J51" s="7">
        <v>29.5</v>
      </c>
      <c r="K51" s="7">
        <v>4.25</v>
      </c>
      <c r="L51" s="8">
        <v>2612</v>
      </c>
    </row>
    <row r="52" spans="1:12" x14ac:dyDescent="0.15">
      <c r="A52" s="13" t="s">
        <v>50</v>
      </c>
      <c r="B52" s="7">
        <v>317.5</v>
      </c>
      <c r="C52" s="7">
        <v>63.75</v>
      </c>
      <c r="D52" s="7">
        <v>12.25</v>
      </c>
      <c r="E52" s="7">
        <v>3905.5</v>
      </c>
      <c r="F52" s="7">
        <v>5.75</v>
      </c>
      <c r="G52" s="7">
        <v>2062.5</v>
      </c>
      <c r="H52" s="7">
        <v>221.5</v>
      </c>
      <c r="I52" s="7">
        <v>218.5</v>
      </c>
      <c r="J52" s="7">
        <v>15</v>
      </c>
      <c r="K52" s="7">
        <v>1.5</v>
      </c>
      <c r="L52" s="8">
        <v>7931.25</v>
      </c>
    </row>
    <row r="53" spans="1:12" x14ac:dyDescent="0.15">
      <c r="A53" s="13" t="s">
        <v>51</v>
      </c>
      <c r="B53" s="7">
        <v>33.5</v>
      </c>
      <c r="C53" s="7">
        <v>31.25</v>
      </c>
      <c r="D53" s="7">
        <v>6</v>
      </c>
      <c r="E53" s="7">
        <v>4854</v>
      </c>
      <c r="F53" s="7">
        <v>10.75</v>
      </c>
      <c r="G53" s="7">
        <v>68.75</v>
      </c>
      <c r="H53" s="7">
        <v>11.25</v>
      </c>
      <c r="I53" s="7">
        <v>13.25</v>
      </c>
      <c r="J53" s="7">
        <v>41.5</v>
      </c>
      <c r="K53" s="7">
        <v>8</v>
      </c>
      <c r="L53" s="8">
        <v>3990</v>
      </c>
    </row>
    <row r="54" spans="1:12" x14ac:dyDescent="0.15">
      <c r="A54" s="13" t="s">
        <v>52</v>
      </c>
      <c r="B54" s="7">
        <v>52</v>
      </c>
      <c r="C54" s="7">
        <v>77.25</v>
      </c>
      <c r="D54" s="7">
        <v>7</v>
      </c>
      <c r="E54" s="7">
        <v>254.25</v>
      </c>
      <c r="F54" s="7">
        <v>6.25</v>
      </c>
      <c r="G54" s="7">
        <v>121.75</v>
      </c>
      <c r="H54" s="7">
        <v>32.5</v>
      </c>
      <c r="I54" s="7">
        <v>24.5</v>
      </c>
      <c r="J54" s="7">
        <v>24.25</v>
      </c>
      <c r="K54" s="7">
        <v>7.5</v>
      </c>
      <c r="L54" s="8">
        <v>2107.5</v>
      </c>
    </row>
    <row r="55" spans="1:12" x14ac:dyDescent="0.15">
      <c r="A55" s="13" t="s">
        <v>53</v>
      </c>
      <c r="B55" s="7">
        <v>56.75</v>
      </c>
      <c r="C55" s="7">
        <v>81.25</v>
      </c>
      <c r="D55" s="7">
        <v>13</v>
      </c>
      <c r="E55" s="7">
        <v>249.5</v>
      </c>
      <c r="F55" s="7">
        <v>7.5</v>
      </c>
      <c r="G55" s="7">
        <v>101.75</v>
      </c>
      <c r="H55" s="7">
        <v>34.25</v>
      </c>
      <c r="I55" s="7">
        <v>26</v>
      </c>
      <c r="J55" s="7">
        <v>48</v>
      </c>
      <c r="K55" s="7">
        <v>8.25</v>
      </c>
      <c r="L55" s="8">
        <v>910.25</v>
      </c>
    </row>
    <row r="56" spans="1:12" x14ac:dyDescent="0.15">
      <c r="A56" s="13" t="s">
        <v>54</v>
      </c>
      <c r="B56" s="7">
        <v>13553</v>
      </c>
      <c r="C56" s="7">
        <v>115.25</v>
      </c>
      <c r="D56" s="7">
        <v>12.5</v>
      </c>
      <c r="E56" s="7">
        <v>11151.75</v>
      </c>
      <c r="F56" s="7">
        <v>35.25</v>
      </c>
      <c r="G56" s="7">
        <v>7053.75</v>
      </c>
      <c r="H56" s="7">
        <v>28.5</v>
      </c>
      <c r="I56" s="7">
        <v>607.75</v>
      </c>
      <c r="J56" s="7">
        <v>19.25</v>
      </c>
      <c r="K56" s="7">
        <v>0</v>
      </c>
      <c r="L56" s="8">
        <v>1900.5</v>
      </c>
    </row>
    <row r="57" spans="1:12" x14ac:dyDescent="0.15">
      <c r="A57" s="14" t="s">
        <v>55</v>
      </c>
      <c r="B57" s="7">
        <v>15.25</v>
      </c>
      <c r="C57" s="7">
        <v>74.75</v>
      </c>
      <c r="D57" s="7">
        <v>18.25</v>
      </c>
      <c r="E57" s="7">
        <v>68.5</v>
      </c>
      <c r="F57" s="7">
        <v>10.25</v>
      </c>
      <c r="G57" s="7">
        <v>11.75</v>
      </c>
      <c r="H57" s="7">
        <v>7.25</v>
      </c>
      <c r="I57" s="7">
        <v>9.75</v>
      </c>
      <c r="J57" s="7">
        <v>37.75</v>
      </c>
      <c r="K57" s="7">
        <v>8.5</v>
      </c>
      <c r="L57" s="8">
        <v>35.5</v>
      </c>
    </row>
    <row r="58" spans="1:12" x14ac:dyDescent="0.15">
      <c r="A58" s="16" t="s">
        <v>56</v>
      </c>
      <c r="B58" s="9">
        <v>38.75</v>
      </c>
      <c r="C58" s="9">
        <v>72.75</v>
      </c>
      <c r="D58" s="9">
        <v>10.25</v>
      </c>
      <c r="E58" s="7">
        <v>108</v>
      </c>
      <c r="F58" s="7">
        <v>6.5</v>
      </c>
      <c r="G58" s="7">
        <v>19.5</v>
      </c>
      <c r="H58" s="9">
        <v>12.5</v>
      </c>
      <c r="I58" s="9">
        <v>11.25</v>
      </c>
      <c r="J58" s="9">
        <v>15.75</v>
      </c>
      <c r="K58" s="9">
        <v>163.5</v>
      </c>
      <c r="L58" s="10">
        <v>24.5</v>
      </c>
    </row>
    <row r="59" spans="1:12" x14ac:dyDescent="0.15">
      <c r="A59" s="13" t="s">
        <v>57</v>
      </c>
      <c r="B59" s="7">
        <v>205</v>
      </c>
      <c r="C59" s="7">
        <v>35.5</v>
      </c>
      <c r="D59" s="7">
        <v>5</v>
      </c>
      <c r="E59" s="5">
        <v>2115</v>
      </c>
      <c r="F59" s="5">
        <v>2.75</v>
      </c>
      <c r="G59" s="5">
        <v>1137.75</v>
      </c>
      <c r="H59" s="7">
        <v>19</v>
      </c>
      <c r="I59" s="7">
        <v>62</v>
      </c>
      <c r="J59" s="7">
        <v>15.75</v>
      </c>
      <c r="K59" s="7">
        <v>41</v>
      </c>
      <c r="L59" s="8">
        <v>6785.5</v>
      </c>
    </row>
    <row r="60" spans="1:12" x14ac:dyDescent="0.15">
      <c r="A60" s="13" t="s">
        <v>58</v>
      </c>
      <c r="B60" s="7">
        <v>118</v>
      </c>
      <c r="C60" s="7">
        <v>34.5</v>
      </c>
      <c r="D60" s="7">
        <v>6.75</v>
      </c>
      <c r="E60" s="7">
        <v>1276.25</v>
      </c>
      <c r="F60" s="7">
        <v>4.5</v>
      </c>
      <c r="G60" s="7">
        <v>444.25</v>
      </c>
      <c r="H60" s="7">
        <v>45</v>
      </c>
      <c r="I60" s="7">
        <v>53</v>
      </c>
      <c r="J60" s="7">
        <v>8.5</v>
      </c>
      <c r="K60" s="7">
        <v>2.25</v>
      </c>
      <c r="L60" s="8">
        <v>1237</v>
      </c>
    </row>
    <row r="61" spans="1:12" x14ac:dyDescent="0.15">
      <c r="A61" s="13" t="s">
        <v>59</v>
      </c>
      <c r="B61" s="7">
        <v>144.5</v>
      </c>
      <c r="C61" s="7">
        <v>25</v>
      </c>
      <c r="D61" s="7">
        <v>3.75</v>
      </c>
      <c r="E61" s="7">
        <v>1771</v>
      </c>
      <c r="F61" s="7">
        <v>5.5</v>
      </c>
      <c r="G61" s="7">
        <v>1041.5</v>
      </c>
      <c r="H61" s="7">
        <v>34.5</v>
      </c>
      <c r="I61" s="7">
        <v>121.75</v>
      </c>
      <c r="J61" s="7">
        <v>15</v>
      </c>
      <c r="K61" s="7">
        <v>4.5</v>
      </c>
      <c r="L61" s="8">
        <v>2410.5</v>
      </c>
    </row>
    <row r="62" spans="1:12" x14ac:dyDescent="0.15">
      <c r="A62" s="13" t="s">
        <v>60</v>
      </c>
      <c r="B62" s="7">
        <v>80.75</v>
      </c>
      <c r="C62" s="7">
        <v>41.25</v>
      </c>
      <c r="D62" s="7">
        <v>7</v>
      </c>
      <c r="E62" s="7">
        <v>1547</v>
      </c>
      <c r="F62" s="7">
        <v>6.5</v>
      </c>
      <c r="G62" s="7">
        <v>531</v>
      </c>
      <c r="H62" s="7">
        <v>23</v>
      </c>
      <c r="I62" s="7">
        <v>382</v>
      </c>
      <c r="J62" s="7">
        <v>20.25</v>
      </c>
      <c r="K62" s="7">
        <v>5.5</v>
      </c>
      <c r="L62" s="8">
        <v>1379.5</v>
      </c>
    </row>
    <row r="63" spans="1:12" x14ac:dyDescent="0.15">
      <c r="A63" s="13" t="s">
        <v>61</v>
      </c>
      <c r="B63" s="7">
        <v>68.5</v>
      </c>
      <c r="C63" s="7">
        <v>47.5</v>
      </c>
      <c r="D63" s="7">
        <v>5.5</v>
      </c>
      <c r="E63" s="7">
        <v>347.5</v>
      </c>
      <c r="F63" s="7">
        <v>11.5</v>
      </c>
      <c r="G63" s="7">
        <v>206.5</v>
      </c>
      <c r="H63" s="7">
        <v>19.5</v>
      </c>
      <c r="I63" s="7">
        <v>39</v>
      </c>
      <c r="J63" s="7">
        <v>14</v>
      </c>
      <c r="K63" s="7">
        <v>0</v>
      </c>
      <c r="L63" s="8">
        <v>744.5</v>
      </c>
    </row>
    <row r="64" spans="1:12" x14ac:dyDescent="0.15">
      <c r="A64" s="13" t="s">
        <v>62</v>
      </c>
      <c r="B64" s="7">
        <v>58.25</v>
      </c>
      <c r="C64" s="7">
        <v>129.75</v>
      </c>
      <c r="D64" s="7">
        <v>10.25</v>
      </c>
      <c r="E64" s="7">
        <v>1656.75</v>
      </c>
      <c r="F64" s="7">
        <v>8.5</v>
      </c>
      <c r="G64" s="7">
        <v>206.25</v>
      </c>
      <c r="H64" s="7">
        <v>18.25</v>
      </c>
      <c r="I64" s="7">
        <v>50.75</v>
      </c>
      <c r="J64" s="7">
        <v>13.5</v>
      </c>
      <c r="K64" s="7">
        <v>2.5</v>
      </c>
      <c r="L64" s="8">
        <v>398.75</v>
      </c>
    </row>
    <row r="65" spans="1:12" x14ac:dyDescent="0.15">
      <c r="A65" s="13" t="s">
        <v>63</v>
      </c>
      <c r="B65" s="7">
        <v>28.75</v>
      </c>
      <c r="C65" s="7">
        <v>38.75</v>
      </c>
      <c r="D65" s="7">
        <v>5.5</v>
      </c>
      <c r="E65" s="7">
        <v>339.75</v>
      </c>
      <c r="F65" s="7">
        <v>3.25</v>
      </c>
      <c r="G65" s="7">
        <v>27.25</v>
      </c>
      <c r="H65" s="7">
        <v>5.75</v>
      </c>
      <c r="I65" s="7">
        <v>48.25</v>
      </c>
      <c r="J65" s="7">
        <v>13.25</v>
      </c>
      <c r="K65" s="7">
        <v>2.5</v>
      </c>
      <c r="L65" s="8">
        <v>99</v>
      </c>
    </row>
    <row r="66" spans="1:12" x14ac:dyDescent="0.15">
      <c r="A66" s="13" t="s">
        <v>64</v>
      </c>
      <c r="B66" s="7">
        <v>213.5</v>
      </c>
      <c r="C66" s="7">
        <v>55.75</v>
      </c>
      <c r="D66" s="7">
        <v>12</v>
      </c>
      <c r="E66" s="7">
        <v>1207.75</v>
      </c>
      <c r="F66" s="7">
        <v>4.5</v>
      </c>
      <c r="G66" s="7">
        <v>401.75</v>
      </c>
      <c r="H66" s="7">
        <v>13.75</v>
      </c>
      <c r="I66" s="7">
        <v>58.75</v>
      </c>
      <c r="J66" s="7">
        <v>24.5</v>
      </c>
      <c r="K66" s="7">
        <v>0</v>
      </c>
      <c r="L66" s="8">
        <v>751.75</v>
      </c>
    </row>
    <row r="67" spans="1:12" x14ac:dyDescent="0.15">
      <c r="A67" s="13" t="s">
        <v>65</v>
      </c>
      <c r="B67" s="7">
        <v>301.25</v>
      </c>
      <c r="C67" s="7">
        <v>54.5</v>
      </c>
      <c r="D67" s="7">
        <v>21.25</v>
      </c>
      <c r="E67" s="7">
        <v>2946.5</v>
      </c>
      <c r="F67" s="7">
        <v>6</v>
      </c>
      <c r="G67" s="7">
        <v>1041.5</v>
      </c>
      <c r="H67" s="7">
        <v>17</v>
      </c>
      <c r="I67" s="7">
        <v>70</v>
      </c>
      <c r="J67" s="7">
        <v>28.25</v>
      </c>
      <c r="K67" s="7">
        <v>0</v>
      </c>
      <c r="L67" s="8">
        <v>1004</v>
      </c>
    </row>
    <row r="68" spans="1:12" x14ac:dyDescent="0.15">
      <c r="A68" s="13" t="s">
        <v>66</v>
      </c>
      <c r="B68" s="7">
        <v>1660.5</v>
      </c>
      <c r="C68" s="7">
        <v>46.25</v>
      </c>
      <c r="D68" s="7">
        <v>7.25</v>
      </c>
      <c r="E68" s="7">
        <v>925.25</v>
      </c>
      <c r="F68" s="7">
        <v>4.5</v>
      </c>
      <c r="G68" s="7">
        <v>257.5</v>
      </c>
      <c r="H68" s="7">
        <v>20.25</v>
      </c>
      <c r="I68" s="7">
        <v>37.75</v>
      </c>
      <c r="J68" s="7">
        <v>13.25</v>
      </c>
      <c r="K68" s="7">
        <v>3</v>
      </c>
      <c r="L68" s="8">
        <v>1641.25</v>
      </c>
    </row>
    <row r="69" spans="1:12" x14ac:dyDescent="0.15">
      <c r="A69" s="13" t="s">
        <v>67</v>
      </c>
      <c r="B69" s="7">
        <v>141.75</v>
      </c>
      <c r="C69" s="7">
        <v>55</v>
      </c>
      <c r="D69" s="7">
        <v>82.25</v>
      </c>
      <c r="E69" s="7">
        <v>1003.25</v>
      </c>
      <c r="F69" s="7">
        <v>2.25</v>
      </c>
      <c r="G69" s="7">
        <v>383.75</v>
      </c>
      <c r="H69" s="7">
        <v>20.75</v>
      </c>
      <c r="I69" s="7">
        <v>31.25</v>
      </c>
      <c r="J69" s="7">
        <v>23.5</v>
      </c>
      <c r="K69" s="7">
        <v>7</v>
      </c>
      <c r="L69" s="8">
        <v>2249.25</v>
      </c>
    </row>
    <row r="70" spans="1:12" x14ac:dyDescent="0.15">
      <c r="A70" s="14" t="s">
        <v>68</v>
      </c>
      <c r="B70" s="7">
        <v>11.75</v>
      </c>
      <c r="C70" s="7">
        <v>55</v>
      </c>
      <c r="D70" s="7">
        <v>10</v>
      </c>
      <c r="E70" s="7">
        <v>74.25</v>
      </c>
      <c r="F70" s="7">
        <v>7.75</v>
      </c>
      <c r="G70" s="7">
        <v>19.75</v>
      </c>
      <c r="H70" s="7">
        <v>12.25</v>
      </c>
      <c r="I70" s="7">
        <v>10.25</v>
      </c>
      <c r="J70" s="7">
        <v>14</v>
      </c>
      <c r="K70" s="7">
        <v>3.5</v>
      </c>
      <c r="L70" s="8">
        <v>47</v>
      </c>
    </row>
    <row r="71" spans="1:12" x14ac:dyDescent="0.15">
      <c r="A71" s="13" t="s">
        <v>69</v>
      </c>
      <c r="B71" s="7">
        <v>39.75</v>
      </c>
      <c r="C71" s="7">
        <v>49</v>
      </c>
      <c r="D71" s="7">
        <v>9</v>
      </c>
      <c r="E71" s="7">
        <v>96.5</v>
      </c>
      <c r="F71" s="7">
        <v>4.5</v>
      </c>
      <c r="G71" s="7">
        <v>44.5</v>
      </c>
      <c r="H71" s="7">
        <v>11.5</v>
      </c>
      <c r="I71" s="7">
        <v>16.75</v>
      </c>
      <c r="J71" s="7">
        <v>20</v>
      </c>
      <c r="K71" s="7">
        <v>5</v>
      </c>
      <c r="L71" s="8">
        <v>165.75</v>
      </c>
    </row>
    <row r="72" spans="1:12" x14ac:dyDescent="0.15">
      <c r="A72" s="13" t="s">
        <v>70</v>
      </c>
      <c r="B72" s="7">
        <v>29</v>
      </c>
      <c r="C72" s="7">
        <v>60</v>
      </c>
      <c r="D72" s="7">
        <v>13.25</v>
      </c>
      <c r="E72" s="7">
        <v>180.5</v>
      </c>
      <c r="F72" s="7">
        <v>34.25</v>
      </c>
      <c r="G72" s="7">
        <v>66.5</v>
      </c>
      <c r="H72" s="7">
        <v>8.25</v>
      </c>
      <c r="I72" s="7">
        <v>14.75</v>
      </c>
      <c r="J72" s="7">
        <v>32.5</v>
      </c>
      <c r="K72" s="7">
        <v>6.75</v>
      </c>
      <c r="L72" s="8">
        <v>814.75</v>
      </c>
    </row>
    <row r="73" spans="1:12" x14ac:dyDescent="0.15">
      <c r="A73" s="13" t="s">
        <v>71</v>
      </c>
      <c r="B73" s="7">
        <v>21.75</v>
      </c>
      <c r="C73" s="7">
        <v>45.5</v>
      </c>
      <c r="D73" s="7">
        <v>8</v>
      </c>
      <c r="E73" s="7">
        <v>42.25</v>
      </c>
      <c r="F73" s="7">
        <v>2.75</v>
      </c>
      <c r="G73" s="7">
        <v>16.5</v>
      </c>
      <c r="H73" s="7">
        <v>12.5</v>
      </c>
      <c r="I73" s="7">
        <v>9.25</v>
      </c>
      <c r="J73" s="7">
        <v>21.25</v>
      </c>
      <c r="K73" s="7">
        <v>5.5</v>
      </c>
      <c r="L73" s="8">
        <v>106.25</v>
      </c>
    </row>
    <row r="74" spans="1:12" x14ac:dyDescent="0.15">
      <c r="A74" s="13" t="s">
        <v>72</v>
      </c>
      <c r="B74" s="7">
        <v>66.5</v>
      </c>
      <c r="C74" s="7">
        <v>59.25</v>
      </c>
      <c r="D74" s="7">
        <v>7.25</v>
      </c>
      <c r="E74" s="7">
        <v>385</v>
      </c>
      <c r="F74" s="7">
        <v>5.5</v>
      </c>
      <c r="G74" s="7">
        <v>121.5</v>
      </c>
      <c r="H74" s="7">
        <v>24.75</v>
      </c>
      <c r="I74" s="7">
        <v>28.25</v>
      </c>
      <c r="J74" s="7">
        <v>21.75</v>
      </c>
      <c r="K74" s="7">
        <v>0</v>
      </c>
      <c r="L74" s="8">
        <v>237</v>
      </c>
    </row>
    <row r="75" spans="1:12" x14ac:dyDescent="0.15">
      <c r="A75" s="13" t="s">
        <v>73</v>
      </c>
      <c r="B75" s="7">
        <v>75.5</v>
      </c>
      <c r="C75" s="7">
        <v>22.25</v>
      </c>
      <c r="D75" s="7">
        <v>7.25</v>
      </c>
      <c r="E75" s="7">
        <v>653.25</v>
      </c>
      <c r="F75" s="7">
        <v>5.25</v>
      </c>
      <c r="G75" s="7">
        <v>272</v>
      </c>
      <c r="H75" s="7">
        <v>10.75</v>
      </c>
      <c r="I75" s="7">
        <v>34.75</v>
      </c>
      <c r="J75" s="7">
        <v>25.5</v>
      </c>
      <c r="K75" s="7">
        <v>3</v>
      </c>
      <c r="L75" s="8">
        <v>1915.75</v>
      </c>
    </row>
    <row r="76" spans="1:12" x14ac:dyDescent="0.15">
      <c r="A76" s="13" t="s">
        <v>74</v>
      </c>
      <c r="B76" s="7">
        <v>352</v>
      </c>
      <c r="C76" s="7">
        <v>94.75</v>
      </c>
      <c r="D76" s="7">
        <v>8</v>
      </c>
      <c r="E76" s="7">
        <v>4444</v>
      </c>
      <c r="F76" s="7">
        <v>8.25</v>
      </c>
      <c r="G76" s="7">
        <v>1699.5</v>
      </c>
      <c r="H76" s="7">
        <v>37.25</v>
      </c>
      <c r="I76" s="7">
        <v>130.25</v>
      </c>
      <c r="J76" s="7">
        <v>16.5</v>
      </c>
      <c r="K76" s="7">
        <v>3.25</v>
      </c>
      <c r="L76" s="8">
        <v>4995</v>
      </c>
    </row>
    <row r="77" spans="1:12" x14ac:dyDescent="0.15">
      <c r="A77" s="13" t="s">
        <v>75</v>
      </c>
      <c r="B77" s="7">
        <v>75.25</v>
      </c>
      <c r="C77" s="7">
        <v>56.25</v>
      </c>
      <c r="D77" s="7">
        <v>7</v>
      </c>
      <c r="E77" s="7">
        <v>1135.75</v>
      </c>
      <c r="F77" s="7">
        <v>4</v>
      </c>
      <c r="G77" s="7">
        <v>178.5</v>
      </c>
      <c r="H77" s="7">
        <v>16.5</v>
      </c>
      <c r="I77" s="7">
        <v>36.25</v>
      </c>
      <c r="J77" s="7">
        <v>18.25</v>
      </c>
      <c r="K77" s="7">
        <v>3</v>
      </c>
      <c r="L77" s="8">
        <v>1432.25</v>
      </c>
    </row>
    <row r="78" spans="1:12" x14ac:dyDescent="0.15">
      <c r="A78" s="15" t="s">
        <v>76</v>
      </c>
      <c r="B78" s="9">
        <v>20.75</v>
      </c>
      <c r="C78" s="9">
        <v>59</v>
      </c>
      <c r="D78" s="9">
        <v>12</v>
      </c>
      <c r="E78" s="7">
        <v>55.5</v>
      </c>
      <c r="F78" s="7">
        <v>5.5</v>
      </c>
      <c r="G78" s="7">
        <v>74.75</v>
      </c>
      <c r="H78" s="9">
        <v>17.75</v>
      </c>
      <c r="I78" s="9">
        <v>26.75</v>
      </c>
      <c r="J78" s="9">
        <v>24.25</v>
      </c>
      <c r="K78" s="9">
        <v>1.5</v>
      </c>
      <c r="L78" s="10">
        <v>333.5</v>
      </c>
    </row>
    <row r="79" spans="1:12" x14ac:dyDescent="0.15">
      <c r="A79" s="12" t="s">
        <v>77</v>
      </c>
      <c r="B79" s="5">
        <v>182.75</v>
      </c>
      <c r="C79" s="5">
        <v>124.5</v>
      </c>
      <c r="D79" s="5">
        <v>15.5</v>
      </c>
      <c r="E79" s="5">
        <v>1779.5</v>
      </c>
      <c r="F79" s="5">
        <v>5264.5</v>
      </c>
      <c r="G79" s="5">
        <v>106.25</v>
      </c>
      <c r="H79" s="5">
        <v>20.25</v>
      </c>
      <c r="I79" s="5">
        <v>59.5</v>
      </c>
      <c r="J79" s="5">
        <v>2090.75</v>
      </c>
      <c r="K79" s="5">
        <v>219</v>
      </c>
      <c r="L79" s="6">
        <v>550.5</v>
      </c>
    </row>
    <row r="80" spans="1:12" x14ac:dyDescent="0.15">
      <c r="A80" s="13" t="s">
        <v>78</v>
      </c>
      <c r="B80" s="7">
        <v>148.5</v>
      </c>
      <c r="C80" s="7">
        <v>84.5</v>
      </c>
      <c r="D80" s="7">
        <v>38</v>
      </c>
      <c r="E80" s="7">
        <v>2436.25</v>
      </c>
      <c r="F80" s="7">
        <v>10696.75</v>
      </c>
      <c r="G80" s="7">
        <v>409</v>
      </c>
      <c r="H80" s="7">
        <v>14.75</v>
      </c>
      <c r="I80" s="7">
        <v>68.25</v>
      </c>
      <c r="J80" s="7">
        <v>732.75</v>
      </c>
      <c r="K80" s="7">
        <v>169.25</v>
      </c>
      <c r="L80" s="8">
        <v>735.75</v>
      </c>
    </row>
    <row r="81" spans="1:12" x14ac:dyDescent="0.15">
      <c r="A81" s="13" t="s">
        <v>79</v>
      </c>
      <c r="B81" s="7">
        <v>73.5</v>
      </c>
      <c r="C81" s="7">
        <v>97</v>
      </c>
      <c r="D81" s="7">
        <v>10.5</v>
      </c>
      <c r="E81" s="7">
        <v>522.75</v>
      </c>
      <c r="F81" s="7">
        <v>5814.25</v>
      </c>
      <c r="G81" s="7">
        <v>83</v>
      </c>
      <c r="H81" s="7">
        <v>15.5</v>
      </c>
      <c r="I81" s="7">
        <v>62.5</v>
      </c>
      <c r="J81" s="7">
        <v>1000.5</v>
      </c>
      <c r="K81" s="7">
        <v>159.5</v>
      </c>
      <c r="L81" s="8">
        <v>294.25</v>
      </c>
    </row>
    <row r="82" spans="1:12" x14ac:dyDescent="0.15">
      <c r="A82" s="13" t="s">
        <v>80</v>
      </c>
      <c r="B82" s="7">
        <v>109.5</v>
      </c>
      <c r="C82" s="7">
        <v>182.5</v>
      </c>
      <c r="D82" s="7">
        <v>14</v>
      </c>
      <c r="E82" s="7">
        <v>1396</v>
      </c>
      <c r="F82" s="7">
        <v>1859.5</v>
      </c>
      <c r="G82" s="7">
        <v>61.75</v>
      </c>
      <c r="H82" s="7">
        <v>17.5</v>
      </c>
      <c r="I82" s="7">
        <v>41.5</v>
      </c>
      <c r="J82" s="7">
        <v>593.25</v>
      </c>
      <c r="K82" s="7">
        <v>113.5</v>
      </c>
      <c r="L82" s="8">
        <v>169.5</v>
      </c>
    </row>
    <row r="83" spans="1:12" x14ac:dyDescent="0.15">
      <c r="A83" s="13" t="s">
        <v>81</v>
      </c>
      <c r="B83" s="7">
        <v>63.5</v>
      </c>
      <c r="C83" s="7">
        <v>33.25</v>
      </c>
      <c r="D83" s="7">
        <v>14.5</v>
      </c>
      <c r="E83" s="7">
        <v>1341.5</v>
      </c>
      <c r="F83" s="7">
        <v>9130</v>
      </c>
      <c r="G83" s="7">
        <v>63</v>
      </c>
      <c r="H83" s="7">
        <v>15</v>
      </c>
      <c r="I83" s="7">
        <v>49</v>
      </c>
      <c r="J83" s="7">
        <v>783.5</v>
      </c>
      <c r="K83" s="7">
        <v>276.75</v>
      </c>
      <c r="L83" s="8">
        <v>695.5</v>
      </c>
    </row>
    <row r="84" spans="1:12" x14ac:dyDescent="0.15">
      <c r="A84" s="14" t="s">
        <v>82</v>
      </c>
      <c r="B84" s="7">
        <v>47.5</v>
      </c>
      <c r="C84" s="7">
        <v>73.75</v>
      </c>
      <c r="D84" s="7">
        <v>10.25</v>
      </c>
      <c r="E84" s="7">
        <v>195.75</v>
      </c>
      <c r="F84" s="7">
        <v>3109.75</v>
      </c>
      <c r="G84" s="7">
        <v>53.5</v>
      </c>
      <c r="H84" s="7">
        <v>8.5</v>
      </c>
      <c r="I84" s="7">
        <v>9</v>
      </c>
      <c r="J84" s="7">
        <v>448.5</v>
      </c>
      <c r="K84" s="7">
        <v>139.5</v>
      </c>
      <c r="L84" s="8">
        <v>320.5</v>
      </c>
    </row>
    <row r="85" spans="1:12" x14ac:dyDescent="0.15">
      <c r="A85" s="13" t="s">
        <v>83</v>
      </c>
      <c r="B85" s="7">
        <v>90.25</v>
      </c>
      <c r="C85" s="7">
        <v>130.5</v>
      </c>
      <c r="D85" s="7">
        <v>19.75</v>
      </c>
      <c r="E85" s="7">
        <v>531.25</v>
      </c>
      <c r="F85" s="7">
        <v>3027</v>
      </c>
      <c r="G85" s="7">
        <v>78</v>
      </c>
      <c r="H85" s="7">
        <v>24</v>
      </c>
      <c r="I85" s="7">
        <v>44</v>
      </c>
      <c r="J85" s="7">
        <v>579</v>
      </c>
      <c r="K85" s="7">
        <v>161</v>
      </c>
      <c r="L85" s="8">
        <v>209.5</v>
      </c>
    </row>
    <row r="86" spans="1:12" x14ac:dyDescent="0.15">
      <c r="A86" s="13" t="s">
        <v>84</v>
      </c>
      <c r="B86" s="7">
        <v>73</v>
      </c>
      <c r="C86" s="7">
        <v>36</v>
      </c>
      <c r="D86" s="7">
        <v>22.75</v>
      </c>
      <c r="E86" s="7">
        <v>693</v>
      </c>
      <c r="F86" s="7">
        <v>5389.25</v>
      </c>
      <c r="G86" s="7">
        <v>71.25</v>
      </c>
      <c r="H86" s="7">
        <v>12.25</v>
      </c>
      <c r="I86" s="7">
        <v>55</v>
      </c>
      <c r="J86" s="7">
        <v>548.25</v>
      </c>
      <c r="K86" s="7">
        <v>153.5</v>
      </c>
      <c r="L86" s="8">
        <v>250.5</v>
      </c>
    </row>
    <row r="87" spans="1:12" x14ac:dyDescent="0.15">
      <c r="A87" s="13" t="s">
        <v>85</v>
      </c>
      <c r="B87" s="7">
        <v>40.75</v>
      </c>
      <c r="C87" s="7">
        <v>67</v>
      </c>
      <c r="D87" s="7">
        <v>7.5</v>
      </c>
      <c r="E87" s="7">
        <v>162</v>
      </c>
      <c r="F87" s="7">
        <v>1349.75</v>
      </c>
      <c r="G87" s="7">
        <v>31</v>
      </c>
      <c r="H87" s="7">
        <v>36.25</v>
      </c>
      <c r="I87" s="7">
        <v>44</v>
      </c>
      <c r="J87" s="7">
        <v>391.5</v>
      </c>
      <c r="K87" s="7">
        <v>110.75</v>
      </c>
      <c r="L87" s="8">
        <v>75.5</v>
      </c>
    </row>
    <row r="88" spans="1:12" x14ac:dyDescent="0.15">
      <c r="A88" s="13" t="s">
        <v>86</v>
      </c>
      <c r="B88" s="7">
        <v>209.75</v>
      </c>
      <c r="C88" s="7">
        <v>82.25</v>
      </c>
      <c r="D88" s="7">
        <v>11.75</v>
      </c>
      <c r="E88" s="7">
        <v>2423</v>
      </c>
      <c r="F88" s="7">
        <v>7979.75</v>
      </c>
      <c r="G88" s="7">
        <v>186.5</v>
      </c>
      <c r="H88" s="7">
        <v>18.25</v>
      </c>
      <c r="I88" s="7">
        <v>162</v>
      </c>
      <c r="J88" s="7">
        <v>829.25</v>
      </c>
      <c r="K88" s="7">
        <v>147</v>
      </c>
      <c r="L88" s="8">
        <v>246.75</v>
      </c>
    </row>
    <row r="89" spans="1:12" x14ac:dyDescent="0.15">
      <c r="A89" s="13" t="s">
        <v>87</v>
      </c>
      <c r="B89" s="7">
        <v>29.5</v>
      </c>
      <c r="C89" s="7">
        <v>42.25</v>
      </c>
      <c r="D89" s="7">
        <v>30</v>
      </c>
      <c r="E89" s="7">
        <v>496</v>
      </c>
      <c r="F89" s="7">
        <v>2065.75</v>
      </c>
      <c r="G89" s="7">
        <v>33</v>
      </c>
      <c r="H89" s="7">
        <v>16.5</v>
      </c>
      <c r="I89" s="7">
        <v>16</v>
      </c>
      <c r="J89" s="7">
        <v>327</v>
      </c>
      <c r="K89" s="7">
        <v>105.5</v>
      </c>
      <c r="L89" s="8">
        <v>164</v>
      </c>
    </row>
    <row r="90" spans="1:12" x14ac:dyDescent="0.15">
      <c r="A90" s="13" t="s">
        <v>88</v>
      </c>
      <c r="B90" s="7">
        <v>105.25</v>
      </c>
      <c r="C90" s="7">
        <v>87</v>
      </c>
      <c r="D90" s="7">
        <v>9.5</v>
      </c>
      <c r="E90" s="7">
        <v>1157.25</v>
      </c>
      <c r="F90" s="7">
        <v>5270.5</v>
      </c>
      <c r="G90" s="7">
        <v>143.25</v>
      </c>
      <c r="H90" s="7">
        <v>196</v>
      </c>
      <c r="I90" s="7">
        <v>106</v>
      </c>
      <c r="J90" s="7">
        <v>608.5</v>
      </c>
      <c r="K90" s="7">
        <v>80.75</v>
      </c>
      <c r="L90" s="8">
        <v>150.5</v>
      </c>
    </row>
    <row r="91" spans="1:12" x14ac:dyDescent="0.15">
      <c r="A91" s="13" t="s">
        <v>89</v>
      </c>
      <c r="B91" s="7">
        <v>887.5</v>
      </c>
      <c r="C91" s="7">
        <v>53.25</v>
      </c>
      <c r="D91" s="7">
        <v>10.5</v>
      </c>
      <c r="E91" s="7">
        <v>3671.75</v>
      </c>
      <c r="F91" s="7">
        <v>18553.5</v>
      </c>
      <c r="G91" s="7">
        <v>1131.5</v>
      </c>
      <c r="H91" s="7">
        <v>9.75</v>
      </c>
      <c r="I91" s="7">
        <v>120</v>
      </c>
      <c r="J91" s="7">
        <v>862.5</v>
      </c>
      <c r="K91" s="7">
        <v>384.5</v>
      </c>
      <c r="L91" s="8">
        <v>806</v>
      </c>
    </row>
    <row r="92" spans="1:12" x14ac:dyDescent="0.15">
      <c r="A92" s="13" t="s">
        <v>90</v>
      </c>
      <c r="B92" s="7">
        <v>14991</v>
      </c>
      <c r="C92" s="7">
        <v>56.75</v>
      </c>
      <c r="D92" s="7">
        <v>10</v>
      </c>
      <c r="E92" s="7">
        <v>26097</v>
      </c>
      <c r="F92" s="7">
        <v>34296</v>
      </c>
      <c r="G92" s="7">
        <v>5256.5</v>
      </c>
      <c r="H92" s="7">
        <v>16.75</v>
      </c>
      <c r="I92" s="7">
        <v>1920.75</v>
      </c>
      <c r="J92" s="7">
        <v>774.75</v>
      </c>
      <c r="K92" s="7">
        <v>219.75</v>
      </c>
      <c r="L92" s="8">
        <v>472</v>
      </c>
    </row>
    <row r="93" spans="1:12" x14ac:dyDescent="0.15">
      <c r="A93" s="13" t="s">
        <v>91</v>
      </c>
      <c r="B93" s="7">
        <v>49</v>
      </c>
      <c r="C93" s="7">
        <v>93</v>
      </c>
      <c r="D93" s="7">
        <v>8.25</v>
      </c>
      <c r="E93" s="7">
        <v>62.25</v>
      </c>
      <c r="F93" s="7">
        <v>3.25</v>
      </c>
      <c r="G93" s="7">
        <v>47.75</v>
      </c>
      <c r="H93" s="7">
        <v>15</v>
      </c>
      <c r="I93" s="7">
        <v>21</v>
      </c>
      <c r="J93" s="7">
        <v>25.5</v>
      </c>
      <c r="K93" s="7">
        <v>3.25</v>
      </c>
      <c r="L93" s="8">
        <v>37.5</v>
      </c>
    </row>
    <row r="94" spans="1:12" x14ac:dyDescent="0.15">
      <c r="A94" s="13" t="s">
        <v>92</v>
      </c>
      <c r="B94" s="7">
        <v>80</v>
      </c>
      <c r="C94" s="7">
        <v>122</v>
      </c>
      <c r="D94" s="7">
        <v>35.75</v>
      </c>
      <c r="E94" s="7">
        <v>629.75</v>
      </c>
      <c r="F94" s="7">
        <v>741.5</v>
      </c>
      <c r="G94" s="7">
        <v>53.5</v>
      </c>
      <c r="H94" s="7">
        <v>11.75</v>
      </c>
      <c r="I94" s="7">
        <v>18.5</v>
      </c>
      <c r="J94" s="7">
        <v>306.5</v>
      </c>
      <c r="K94" s="7">
        <v>59</v>
      </c>
      <c r="L94" s="8">
        <v>173.5</v>
      </c>
    </row>
    <row r="95" spans="1:12" x14ac:dyDescent="0.15">
      <c r="A95" s="13" t="s">
        <v>93</v>
      </c>
      <c r="B95" s="7">
        <v>142.5</v>
      </c>
      <c r="C95" s="7">
        <v>197.25</v>
      </c>
      <c r="D95" s="7">
        <v>12.75</v>
      </c>
      <c r="E95" s="7">
        <v>748.5</v>
      </c>
      <c r="F95" s="7">
        <v>10775</v>
      </c>
      <c r="G95" s="7">
        <v>96.75</v>
      </c>
      <c r="H95" s="7">
        <v>32.75</v>
      </c>
      <c r="I95" s="7">
        <v>86</v>
      </c>
      <c r="J95" s="7">
        <v>1096.25</v>
      </c>
      <c r="K95" s="7">
        <v>497.75</v>
      </c>
      <c r="L95" s="8">
        <v>643.25</v>
      </c>
    </row>
    <row r="96" spans="1:12" x14ac:dyDescent="0.15">
      <c r="A96" s="13" t="s">
        <v>94</v>
      </c>
      <c r="B96" s="7">
        <v>557.5</v>
      </c>
      <c r="C96" s="7">
        <v>36.5</v>
      </c>
      <c r="D96" s="7">
        <v>3.75</v>
      </c>
      <c r="E96" s="7">
        <v>2310.25</v>
      </c>
      <c r="F96" s="7">
        <v>10374.25</v>
      </c>
      <c r="G96" s="7">
        <v>158.75</v>
      </c>
      <c r="H96" s="7">
        <v>53</v>
      </c>
      <c r="I96" s="7">
        <v>142.5</v>
      </c>
      <c r="J96" s="7">
        <v>1717.75</v>
      </c>
      <c r="K96" s="7">
        <v>452.25</v>
      </c>
      <c r="L96" s="8">
        <v>920</v>
      </c>
    </row>
    <row r="97" spans="1:12" x14ac:dyDescent="0.15">
      <c r="A97" s="13" t="s">
        <v>95</v>
      </c>
      <c r="B97" s="7">
        <v>193.5</v>
      </c>
      <c r="C97" s="7">
        <v>99.25</v>
      </c>
      <c r="D97" s="7">
        <v>17.25</v>
      </c>
      <c r="E97" s="7">
        <v>2321.5</v>
      </c>
      <c r="F97" s="7">
        <v>7260.5</v>
      </c>
      <c r="G97" s="7">
        <v>97.25</v>
      </c>
      <c r="H97" s="7">
        <v>27.75</v>
      </c>
      <c r="I97" s="7">
        <v>27.25</v>
      </c>
      <c r="J97" s="7">
        <v>1889.25</v>
      </c>
      <c r="K97" s="7">
        <v>340.75</v>
      </c>
      <c r="L97" s="8">
        <v>1225.25</v>
      </c>
    </row>
    <row r="98" spans="1:12" x14ac:dyDescent="0.15">
      <c r="A98" s="13" t="s">
        <v>96</v>
      </c>
      <c r="B98" s="7">
        <v>385.75</v>
      </c>
      <c r="C98" s="7">
        <v>103.25</v>
      </c>
      <c r="D98" s="7">
        <v>13.25</v>
      </c>
      <c r="E98" s="7">
        <v>2607.25</v>
      </c>
      <c r="F98" s="7">
        <v>15788.75</v>
      </c>
      <c r="G98" s="7">
        <v>164.5</v>
      </c>
      <c r="H98" s="7">
        <v>45.25</v>
      </c>
      <c r="I98" s="7">
        <v>146</v>
      </c>
      <c r="J98" s="7">
        <v>3765.75</v>
      </c>
      <c r="K98" s="7">
        <v>462.75</v>
      </c>
      <c r="L98" s="8">
        <v>1443.75</v>
      </c>
    </row>
    <row r="99" spans="1:12" x14ac:dyDescent="0.15">
      <c r="A99" s="13" t="s">
        <v>97</v>
      </c>
      <c r="B99" s="7">
        <v>101.25</v>
      </c>
      <c r="C99" s="7">
        <v>130.25</v>
      </c>
      <c r="D99" s="7">
        <v>13</v>
      </c>
      <c r="E99" s="7">
        <v>1140.75</v>
      </c>
      <c r="F99" s="7">
        <v>3011.5</v>
      </c>
      <c r="G99" s="7">
        <v>71</v>
      </c>
      <c r="H99" s="7">
        <v>30.75</v>
      </c>
      <c r="I99" s="7">
        <v>32.75</v>
      </c>
      <c r="J99" s="7">
        <v>982</v>
      </c>
      <c r="K99" s="7">
        <v>172.75</v>
      </c>
      <c r="L99" s="8">
        <v>325.75</v>
      </c>
    </row>
    <row r="100" spans="1:12" x14ac:dyDescent="0.15">
      <c r="A100" s="13" t="s">
        <v>98</v>
      </c>
      <c r="B100" s="7">
        <v>56.25</v>
      </c>
      <c r="C100" s="7">
        <v>85.5</v>
      </c>
      <c r="D100" s="7">
        <v>22.25</v>
      </c>
      <c r="E100" s="7">
        <v>6615.5</v>
      </c>
      <c r="F100" s="7">
        <v>2658</v>
      </c>
      <c r="G100" s="7">
        <v>58.5</v>
      </c>
      <c r="H100" s="7">
        <v>28.25</v>
      </c>
      <c r="I100" s="7">
        <v>17.5</v>
      </c>
      <c r="J100" s="7">
        <v>2294</v>
      </c>
      <c r="K100" s="7">
        <v>647.5</v>
      </c>
      <c r="L100" s="8">
        <v>3777.25</v>
      </c>
    </row>
    <row r="101" spans="1:12" x14ac:dyDescent="0.15">
      <c r="A101" s="13" t="s">
        <v>99</v>
      </c>
      <c r="B101" s="7">
        <v>43</v>
      </c>
      <c r="C101" s="7">
        <v>113</v>
      </c>
      <c r="D101" s="7">
        <v>10.5</v>
      </c>
      <c r="E101" s="7">
        <v>287.25</v>
      </c>
      <c r="F101" s="7">
        <v>1265.25</v>
      </c>
      <c r="G101" s="7">
        <v>40.5</v>
      </c>
      <c r="H101" s="7">
        <v>124.5</v>
      </c>
      <c r="I101" s="7">
        <v>45</v>
      </c>
      <c r="J101" s="7">
        <v>990.5</v>
      </c>
      <c r="K101" s="7">
        <v>185.5</v>
      </c>
      <c r="L101" s="8">
        <v>231.75</v>
      </c>
    </row>
    <row r="102" spans="1:12" x14ac:dyDescent="0.15">
      <c r="A102" s="13" t="s">
        <v>100</v>
      </c>
      <c r="B102" s="7">
        <v>37.75</v>
      </c>
      <c r="C102" s="7">
        <v>123.75</v>
      </c>
      <c r="D102" s="7">
        <v>13.75</v>
      </c>
      <c r="E102" s="7">
        <v>83</v>
      </c>
      <c r="F102" s="7">
        <v>8.5</v>
      </c>
      <c r="G102" s="7">
        <v>25.25</v>
      </c>
      <c r="H102" s="7">
        <v>20.75</v>
      </c>
      <c r="I102" s="7">
        <v>21.25</v>
      </c>
      <c r="J102" s="7">
        <v>6.75</v>
      </c>
      <c r="K102" s="7">
        <v>2.5</v>
      </c>
      <c r="L102" s="8">
        <v>18</v>
      </c>
    </row>
    <row r="103" spans="1:12" x14ac:dyDescent="0.15">
      <c r="A103" s="13" t="s">
        <v>100</v>
      </c>
      <c r="B103" s="7">
        <v>25.5</v>
      </c>
      <c r="C103" s="7">
        <v>109.75</v>
      </c>
      <c r="D103" s="7">
        <v>24</v>
      </c>
      <c r="E103" s="7">
        <v>74.75</v>
      </c>
      <c r="F103" s="7">
        <v>5.75</v>
      </c>
      <c r="G103" s="7">
        <v>44.25</v>
      </c>
      <c r="H103" s="7">
        <v>12.75</v>
      </c>
      <c r="I103" s="7">
        <v>11</v>
      </c>
      <c r="J103" s="7">
        <v>14.25</v>
      </c>
      <c r="K103" s="7">
        <v>3.75</v>
      </c>
      <c r="L103" s="8">
        <v>119.5</v>
      </c>
    </row>
    <row r="104" spans="1:12" x14ac:dyDescent="0.15">
      <c r="A104" s="15" t="s">
        <v>101</v>
      </c>
      <c r="B104" s="9">
        <v>22</v>
      </c>
      <c r="C104" s="9">
        <v>72.75</v>
      </c>
      <c r="D104" s="9">
        <v>4</v>
      </c>
      <c r="E104" s="7">
        <v>42</v>
      </c>
      <c r="F104" s="7">
        <v>7.5</v>
      </c>
      <c r="G104" s="7">
        <v>26.5</v>
      </c>
      <c r="H104" s="9">
        <v>9.5</v>
      </c>
      <c r="I104" s="9">
        <v>11.75</v>
      </c>
      <c r="J104" s="9">
        <v>44</v>
      </c>
      <c r="K104" s="9">
        <v>7.25</v>
      </c>
      <c r="L104" s="10">
        <v>208.5</v>
      </c>
    </row>
    <row r="105" spans="1:12" x14ac:dyDescent="0.15">
      <c r="A105" s="13" t="s">
        <v>102</v>
      </c>
      <c r="B105" s="7">
        <v>194</v>
      </c>
      <c r="C105" s="7">
        <v>80.75</v>
      </c>
      <c r="D105" s="7">
        <v>5.75</v>
      </c>
      <c r="E105" s="5">
        <v>1668.75</v>
      </c>
      <c r="F105" s="5">
        <v>4969.25</v>
      </c>
      <c r="G105" s="5">
        <v>164.25</v>
      </c>
      <c r="H105" s="7">
        <v>25</v>
      </c>
      <c r="I105" s="7">
        <v>66.5</v>
      </c>
      <c r="J105" s="7">
        <v>606.5</v>
      </c>
      <c r="K105" s="7">
        <v>158.75</v>
      </c>
      <c r="L105" s="8">
        <v>454.75</v>
      </c>
    </row>
    <row r="106" spans="1:12" x14ac:dyDescent="0.15">
      <c r="A106" s="13" t="s">
        <v>103</v>
      </c>
      <c r="B106" s="7">
        <v>200.25</v>
      </c>
      <c r="C106" s="7">
        <v>29.75</v>
      </c>
      <c r="D106" s="7">
        <v>3.5</v>
      </c>
      <c r="E106" s="7">
        <v>1512.75</v>
      </c>
      <c r="F106" s="7">
        <v>3601.25</v>
      </c>
      <c r="G106" s="7">
        <v>173</v>
      </c>
      <c r="H106" s="7">
        <v>21.5</v>
      </c>
      <c r="I106" s="7">
        <v>59.75</v>
      </c>
      <c r="J106" s="7">
        <v>519.25</v>
      </c>
      <c r="K106" s="7">
        <v>132</v>
      </c>
      <c r="L106" s="8">
        <v>560.75</v>
      </c>
    </row>
    <row r="107" spans="1:12" x14ac:dyDescent="0.15">
      <c r="A107" s="13" t="s">
        <v>104</v>
      </c>
      <c r="B107" s="7">
        <v>188</v>
      </c>
      <c r="C107" s="7">
        <v>44.25</v>
      </c>
      <c r="D107" s="7">
        <v>10</v>
      </c>
      <c r="E107" s="7">
        <v>2055</v>
      </c>
      <c r="F107" s="7">
        <v>11921.5</v>
      </c>
      <c r="G107" s="7">
        <v>380.5</v>
      </c>
      <c r="H107" s="7">
        <v>33.75</v>
      </c>
      <c r="I107" s="7">
        <v>64.5</v>
      </c>
      <c r="J107" s="7">
        <v>597.5</v>
      </c>
      <c r="K107" s="7">
        <v>183.75</v>
      </c>
      <c r="L107" s="8">
        <v>600.25</v>
      </c>
    </row>
    <row r="108" spans="1:12" x14ac:dyDescent="0.15">
      <c r="A108" s="13" t="s">
        <v>105</v>
      </c>
      <c r="B108" s="7">
        <v>140.5</v>
      </c>
      <c r="C108" s="7">
        <v>40.25</v>
      </c>
      <c r="D108" s="7">
        <v>7.25</v>
      </c>
      <c r="E108" s="7">
        <v>1335.25</v>
      </c>
      <c r="F108" s="7">
        <v>4831.5</v>
      </c>
      <c r="G108" s="7">
        <v>157.25</v>
      </c>
      <c r="H108" s="7">
        <v>17.75</v>
      </c>
      <c r="I108" s="7">
        <v>65.75</v>
      </c>
      <c r="J108" s="7">
        <v>496</v>
      </c>
      <c r="K108" s="7">
        <v>153.75</v>
      </c>
      <c r="L108" s="8">
        <v>332</v>
      </c>
    </row>
    <row r="109" spans="1:12" x14ac:dyDescent="0.15">
      <c r="A109" s="13" t="s">
        <v>106</v>
      </c>
      <c r="B109" s="7">
        <v>170.5</v>
      </c>
      <c r="C109" s="7">
        <v>62</v>
      </c>
      <c r="D109" s="7">
        <v>5.25</v>
      </c>
      <c r="E109" s="7">
        <v>422.25</v>
      </c>
      <c r="F109" s="7">
        <v>3650.25</v>
      </c>
      <c r="G109" s="7">
        <v>106.5</v>
      </c>
      <c r="H109" s="7">
        <v>17.5</v>
      </c>
      <c r="I109" s="7">
        <v>61.75</v>
      </c>
      <c r="J109" s="7">
        <v>281.75</v>
      </c>
      <c r="K109" s="7">
        <v>92.5</v>
      </c>
      <c r="L109" s="8">
        <v>269.5</v>
      </c>
    </row>
    <row r="110" spans="1:12" x14ac:dyDescent="0.15">
      <c r="A110" s="13" t="s">
        <v>107</v>
      </c>
      <c r="B110" s="7">
        <v>52.25</v>
      </c>
      <c r="C110" s="7">
        <v>38.75</v>
      </c>
      <c r="D110" s="7">
        <v>6.75</v>
      </c>
      <c r="E110" s="7">
        <v>303</v>
      </c>
      <c r="F110" s="7">
        <v>2968.5</v>
      </c>
      <c r="G110" s="7">
        <v>59.5</v>
      </c>
      <c r="H110" s="7">
        <v>11.25</v>
      </c>
      <c r="I110" s="7">
        <v>173.5</v>
      </c>
      <c r="J110" s="7">
        <v>218.5</v>
      </c>
      <c r="K110" s="7">
        <v>89.75</v>
      </c>
      <c r="L110" s="8">
        <v>181.5</v>
      </c>
    </row>
    <row r="111" spans="1:12" x14ac:dyDescent="0.15">
      <c r="A111" s="13" t="s">
        <v>108</v>
      </c>
      <c r="B111" s="7">
        <v>65.25</v>
      </c>
      <c r="C111" s="7">
        <v>109</v>
      </c>
      <c r="D111" s="7">
        <v>16.5</v>
      </c>
      <c r="E111" s="7">
        <v>334</v>
      </c>
      <c r="F111" s="7">
        <v>5.75</v>
      </c>
      <c r="G111" s="7">
        <v>21.5</v>
      </c>
      <c r="H111" s="7">
        <v>47.25</v>
      </c>
      <c r="I111" s="7">
        <v>38.25</v>
      </c>
      <c r="J111" s="7">
        <v>11.75</v>
      </c>
      <c r="K111" s="7">
        <v>0</v>
      </c>
      <c r="L111" s="8">
        <v>23.5</v>
      </c>
    </row>
    <row r="112" spans="1:12" x14ac:dyDescent="0.15">
      <c r="A112" s="13" t="s">
        <v>109</v>
      </c>
      <c r="B112" s="7">
        <v>127</v>
      </c>
      <c r="C112" s="7">
        <v>107.5</v>
      </c>
      <c r="D112" s="7">
        <v>14.75</v>
      </c>
      <c r="E112" s="7">
        <v>244.75</v>
      </c>
      <c r="F112" s="7">
        <v>414.5</v>
      </c>
      <c r="G112" s="7">
        <v>34.5</v>
      </c>
      <c r="H112" s="7">
        <v>13.75</v>
      </c>
      <c r="I112" s="7">
        <v>20</v>
      </c>
      <c r="J112" s="7">
        <v>557.25</v>
      </c>
      <c r="K112" s="7">
        <v>51.75</v>
      </c>
      <c r="L112" s="8">
        <v>45.25</v>
      </c>
    </row>
    <row r="113" spans="1:12" x14ac:dyDescent="0.15">
      <c r="A113" s="13" t="s">
        <v>110</v>
      </c>
      <c r="B113" s="7">
        <v>42.5</v>
      </c>
      <c r="C113" s="7">
        <v>109.5</v>
      </c>
      <c r="D113" s="7">
        <v>8</v>
      </c>
      <c r="E113" s="7">
        <v>165.25</v>
      </c>
      <c r="F113" s="7">
        <v>193.75</v>
      </c>
      <c r="G113" s="7">
        <v>28.5</v>
      </c>
      <c r="H113" s="7">
        <v>24.25</v>
      </c>
      <c r="I113" s="7">
        <v>16.75</v>
      </c>
      <c r="J113" s="7">
        <v>335.25</v>
      </c>
      <c r="K113" s="7">
        <v>35.75</v>
      </c>
      <c r="L113" s="8">
        <v>101.5</v>
      </c>
    </row>
    <row r="114" spans="1:12" x14ac:dyDescent="0.15">
      <c r="A114" s="13" t="s">
        <v>111</v>
      </c>
      <c r="B114" s="7">
        <v>73</v>
      </c>
      <c r="C114" s="7">
        <v>67</v>
      </c>
      <c r="D114" s="7">
        <v>14</v>
      </c>
      <c r="E114" s="7">
        <v>549.25</v>
      </c>
      <c r="F114" s="7">
        <v>8605.5</v>
      </c>
      <c r="G114" s="7">
        <v>99</v>
      </c>
      <c r="H114" s="7">
        <v>16.75</v>
      </c>
      <c r="I114" s="7">
        <v>35.5</v>
      </c>
      <c r="J114" s="7">
        <v>749.5</v>
      </c>
      <c r="K114" s="7">
        <v>177.5</v>
      </c>
      <c r="L114" s="8">
        <v>451.5</v>
      </c>
    </row>
    <row r="115" spans="1:12" x14ac:dyDescent="0.15">
      <c r="A115" s="13" t="s">
        <v>112</v>
      </c>
      <c r="B115" s="7">
        <v>106.5</v>
      </c>
      <c r="C115" s="7">
        <v>52.75</v>
      </c>
      <c r="D115" s="7">
        <v>8.75</v>
      </c>
      <c r="E115" s="7">
        <v>1434.75</v>
      </c>
      <c r="F115" s="7">
        <v>8236.5</v>
      </c>
      <c r="G115" s="7">
        <v>97.75</v>
      </c>
      <c r="H115" s="7">
        <v>15.75</v>
      </c>
      <c r="I115" s="7">
        <v>26.25</v>
      </c>
      <c r="J115" s="7">
        <v>1081.25</v>
      </c>
      <c r="K115" s="7">
        <v>196</v>
      </c>
      <c r="L115" s="8">
        <v>381.5</v>
      </c>
    </row>
    <row r="116" spans="1:12" x14ac:dyDescent="0.15">
      <c r="A116" s="13" t="s">
        <v>113</v>
      </c>
      <c r="B116" s="7">
        <v>48.25</v>
      </c>
      <c r="C116" s="7">
        <v>44</v>
      </c>
      <c r="D116" s="7">
        <v>20.75</v>
      </c>
      <c r="E116" s="7">
        <v>188.5</v>
      </c>
      <c r="F116" s="7">
        <v>4319.75</v>
      </c>
      <c r="G116" s="7">
        <v>50.5</v>
      </c>
      <c r="H116" s="7">
        <v>10.5</v>
      </c>
      <c r="I116" s="7">
        <v>19</v>
      </c>
      <c r="J116" s="7">
        <v>415.75</v>
      </c>
      <c r="K116" s="7">
        <v>123.5</v>
      </c>
      <c r="L116" s="8">
        <v>211.5</v>
      </c>
    </row>
    <row r="117" spans="1:12" x14ac:dyDescent="0.15">
      <c r="A117" s="13" t="s">
        <v>114</v>
      </c>
      <c r="B117" s="7">
        <v>112</v>
      </c>
      <c r="C117" s="7">
        <v>140.75</v>
      </c>
      <c r="D117" s="7">
        <v>48.5</v>
      </c>
      <c r="E117" s="7">
        <v>1361</v>
      </c>
      <c r="F117" s="7">
        <v>4826.75</v>
      </c>
      <c r="G117" s="7">
        <v>76.75</v>
      </c>
      <c r="H117" s="7">
        <v>12</v>
      </c>
      <c r="I117" s="7">
        <v>34.25</v>
      </c>
      <c r="J117" s="7">
        <v>543.5</v>
      </c>
      <c r="K117" s="7">
        <v>123.5</v>
      </c>
      <c r="L117" s="8">
        <v>140.25</v>
      </c>
    </row>
    <row r="118" spans="1:12" x14ac:dyDescent="0.15">
      <c r="A118" s="13" t="s">
        <v>115</v>
      </c>
      <c r="B118" s="7">
        <v>26.5</v>
      </c>
      <c r="C118" s="7">
        <v>48</v>
      </c>
      <c r="D118" s="7">
        <v>8</v>
      </c>
      <c r="E118" s="7">
        <v>5347.25</v>
      </c>
      <c r="F118" s="7">
        <v>12.75</v>
      </c>
      <c r="G118" s="7">
        <v>18.25</v>
      </c>
      <c r="H118" s="7">
        <v>25.75</v>
      </c>
      <c r="I118" s="7">
        <v>6.5</v>
      </c>
      <c r="J118" s="7">
        <v>93</v>
      </c>
      <c r="K118" s="7">
        <v>24.75</v>
      </c>
      <c r="L118" s="8">
        <v>45</v>
      </c>
    </row>
    <row r="119" spans="1:12" x14ac:dyDescent="0.15">
      <c r="A119" s="13" t="s">
        <v>116</v>
      </c>
      <c r="B119" s="7">
        <v>73.5</v>
      </c>
      <c r="C119" s="7">
        <v>81</v>
      </c>
      <c r="D119" s="7">
        <v>13</v>
      </c>
      <c r="E119" s="7">
        <v>1059.25</v>
      </c>
      <c r="F119" s="7">
        <v>5040.25</v>
      </c>
      <c r="G119" s="7">
        <v>64.5</v>
      </c>
      <c r="H119" s="7">
        <v>9.25</v>
      </c>
      <c r="I119" s="7">
        <v>27</v>
      </c>
      <c r="J119" s="7">
        <v>309</v>
      </c>
      <c r="K119" s="7">
        <v>49</v>
      </c>
      <c r="L119" s="8">
        <v>93.25</v>
      </c>
    </row>
    <row r="120" spans="1:12" x14ac:dyDescent="0.15">
      <c r="A120" s="13" t="s">
        <v>117</v>
      </c>
      <c r="B120" s="7">
        <v>44.75</v>
      </c>
      <c r="C120" s="7">
        <v>83.25</v>
      </c>
      <c r="D120" s="7">
        <v>12.5</v>
      </c>
      <c r="E120" s="7">
        <v>51.5</v>
      </c>
      <c r="F120" s="7">
        <v>36.25</v>
      </c>
      <c r="G120" s="7">
        <v>20.75</v>
      </c>
      <c r="H120" s="7">
        <v>12.5</v>
      </c>
      <c r="I120" s="7">
        <v>20.5</v>
      </c>
      <c r="J120" s="7">
        <v>163.75</v>
      </c>
      <c r="K120" s="7">
        <v>23.5</v>
      </c>
      <c r="L120" s="8">
        <v>51.25</v>
      </c>
    </row>
    <row r="121" spans="1:12" x14ac:dyDescent="0.15">
      <c r="A121" s="13" t="s">
        <v>118</v>
      </c>
      <c r="B121" s="7">
        <v>209.5</v>
      </c>
      <c r="C121" s="7">
        <v>117</v>
      </c>
      <c r="D121" s="7">
        <v>22.25</v>
      </c>
      <c r="E121" s="7">
        <v>2838.25</v>
      </c>
      <c r="F121" s="7">
        <v>11455.5</v>
      </c>
      <c r="G121" s="7">
        <v>142.75</v>
      </c>
      <c r="H121" s="7">
        <v>25</v>
      </c>
      <c r="I121" s="7">
        <v>44.5</v>
      </c>
      <c r="J121" s="7">
        <v>3312.5</v>
      </c>
      <c r="K121" s="7">
        <v>581.75</v>
      </c>
      <c r="L121" s="8">
        <v>1960</v>
      </c>
    </row>
    <row r="122" spans="1:12" x14ac:dyDescent="0.15">
      <c r="A122" s="15" t="s">
        <v>119</v>
      </c>
      <c r="B122" s="9">
        <v>267.75</v>
      </c>
      <c r="C122" s="9">
        <v>59.25</v>
      </c>
      <c r="D122" s="9">
        <v>18.75</v>
      </c>
      <c r="E122" s="7">
        <v>2902.75</v>
      </c>
      <c r="F122" s="7">
        <v>8405.75</v>
      </c>
      <c r="G122" s="7">
        <v>125.25</v>
      </c>
      <c r="H122" s="9">
        <v>16.5</v>
      </c>
      <c r="I122" s="9">
        <v>27.75</v>
      </c>
      <c r="J122" s="9">
        <v>1133</v>
      </c>
      <c r="K122" s="9">
        <v>236.25</v>
      </c>
      <c r="L122" s="10">
        <v>480.5</v>
      </c>
    </row>
  </sheetData>
  <conditionalFormatting sqref="J2:J122">
    <cfRule type="colorScale" priority="11">
      <colorScale>
        <cfvo type="num" val="100"/>
        <cfvo type="num" val="400"/>
        <cfvo type="percentile" val="85"/>
        <color theme="4" tint="-0.499984740745262"/>
        <color theme="0"/>
        <color rgb="FFFF0000"/>
      </colorScale>
    </cfRule>
  </conditionalFormatting>
  <conditionalFormatting sqref="L2:L122">
    <cfRule type="colorScale" priority="10">
      <colorScale>
        <cfvo type="num" val="200"/>
        <cfvo type="percentile" val="50"/>
        <cfvo type="percentile" val="90"/>
        <color theme="4" tint="-0.499984740745262"/>
        <color theme="0"/>
        <color rgb="FFFF0000"/>
      </colorScale>
    </cfRule>
  </conditionalFormatting>
  <conditionalFormatting sqref="B2:B122">
    <cfRule type="colorScale" priority="8">
      <colorScale>
        <cfvo type="num" val="80"/>
        <cfvo type="percentile" val="50"/>
        <cfvo type="percentile" val="85"/>
        <color theme="4" tint="-0.499984740745262"/>
        <color theme="0"/>
        <color rgb="FFFF0000"/>
      </colorScale>
    </cfRule>
  </conditionalFormatting>
  <conditionalFormatting sqref="C2:C122">
    <cfRule type="colorScale" priority="9">
      <colorScale>
        <cfvo type="num" val="80"/>
        <cfvo type="num" val="200"/>
        <cfvo type="num" val="400"/>
        <color theme="4" tint="-0.499984740745262"/>
        <color theme="0"/>
        <color rgb="FFFF0000"/>
      </colorScale>
    </cfRule>
  </conditionalFormatting>
  <conditionalFormatting sqref="D2:D122">
    <cfRule type="colorScale" priority="7">
      <colorScale>
        <cfvo type="num" val="100"/>
        <cfvo type="percentile" val="50"/>
        <cfvo type="num" val="300"/>
        <color theme="4" tint="-0.499984740745262"/>
        <color theme="0"/>
        <color rgb="FFFF0000"/>
      </colorScale>
    </cfRule>
  </conditionalFormatting>
  <conditionalFormatting sqref="E2:E122">
    <cfRule type="colorScale" priority="6">
      <colorScale>
        <cfvo type="num" val="200"/>
        <cfvo type="percentile" val="50"/>
        <cfvo type="percentile" val="85"/>
        <color theme="4" tint="-0.499984740745262"/>
        <color theme="0"/>
        <color rgb="FFFF0000"/>
      </colorScale>
    </cfRule>
  </conditionalFormatting>
  <conditionalFormatting sqref="F2:F122">
    <cfRule type="colorScale" priority="5">
      <colorScale>
        <cfvo type="num" val="100"/>
        <cfvo type="percentile" val="50"/>
        <cfvo type="percentile" val="90"/>
        <color theme="4" tint="-0.499984740745262"/>
        <color theme="0"/>
        <color rgb="FFFF0000"/>
      </colorScale>
    </cfRule>
  </conditionalFormatting>
  <conditionalFormatting sqref="G2:G122">
    <cfRule type="colorScale" priority="4">
      <colorScale>
        <cfvo type="num" val="200"/>
        <cfvo type="percentile" val="60"/>
        <cfvo type="percentile" val="90"/>
        <color theme="4" tint="-0.499984740745262"/>
        <color theme="0"/>
        <color rgb="FFFF0000"/>
      </colorScale>
    </cfRule>
  </conditionalFormatting>
  <conditionalFormatting sqref="H2:H122">
    <cfRule type="colorScale" priority="3">
      <colorScale>
        <cfvo type="num" val="100"/>
        <cfvo type="num" val="300"/>
        <cfvo type="num" val="700"/>
        <color theme="4" tint="-0.499984740745262"/>
        <color theme="0"/>
        <color rgb="FFFF0000"/>
      </colorScale>
    </cfRule>
  </conditionalFormatting>
  <conditionalFormatting sqref="I2:I122">
    <cfRule type="colorScale" priority="2">
      <colorScale>
        <cfvo type="num" val="100"/>
        <cfvo type="num" val="300"/>
        <cfvo type="num" val="800"/>
        <color theme="4" tint="-0.499984740745262"/>
        <color theme="0"/>
        <color rgb="FFFF0000"/>
      </colorScale>
    </cfRule>
  </conditionalFormatting>
  <conditionalFormatting sqref="K2:K122">
    <cfRule type="colorScale" priority="1">
      <colorScale>
        <cfvo type="num" val="80"/>
        <cfvo type="num" val="200"/>
        <cfvo type="num" val="600"/>
        <color theme="4" tint="-0.499984740745262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eshna Saha</dc:creator>
  <cp:lastModifiedBy>Sudeshna Saha</cp:lastModifiedBy>
  <dcterms:created xsi:type="dcterms:W3CDTF">2021-06-21T06:49:27Z</dcterms:created>
  <dcterms:modified xsi:type="dcterms:W3CDTF">2021-11-23T04:22:59Z</dcterms:modified>
</cp:coreProperties>
</file>